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24915" windowHeight="12075"/>
  </bookViews>
  <sheets>
    <sheet name="Public Data File" sheetId="1" r:id="rId1"/>
  </sheets>
  <calcPr calcId="145621"/>
</workbook>
</file>

<file path=xl/calcChain.xml><?xml version="1.0" encoding="utf-8"?>
<calcChain xmlns="http://schemas.openxmlformats.org/spreadsheetml/2006/main">
  <c r="AB175" i="1" l="1"/>
  <c r="AA175" i="1"/>
  <c r="X175" i="1"/>
  <c r="U175" i="1"/>
  <c r="T175" i="1"/>
  <c r="O175" i="1"/>
  <c r="N175" i="1"/>
  <c r="P175" i="1" s="1"/>
  <c r="K175" i="1"/>
  <c r="AB174" i="1"/>
  <c r="AA174" i="1"/>
  <c r="X174" i="1"/>
  <c r="T174" i="1"/>
  <c r="U174" i="1" s="1"/>
  <c r="O174" i="1"/>
  <c r="P174" i="1" s="1"/>
  <c r="N174" i="1"/>
  <c r="K174" i="1"/>
  <c r="AB173" i="1"/>
  <c r="AA173" i="1"/>
  <c r="X173" i="1"/>
  <c r="T173" i="1"/>
  <c r="U173" i="1" s="1"/>
  <c r="P173" i="1"/>
  <c r="O173" i="1"/>
  <c r="N173" i="1"/>
  <c r="K173" i="1"/>
  <c r="AB172" i="1"/>
  <c r="AA172" i="1"/>
  <c r="X172" i="1"/>
  <c r="T172" i="1"/>
  <c r="U172" i="1" s="1"/>
  <c r="O172" i="1"/>
  <c r="N172" i="1"/>
  <c r="P172" i="1" s="1"/>
  <c r="K172" i="1"/>
  <c r="AB171" i="1"/>
  <c r="AA171" i="1"/>
  <c r="X171" i="1"/>
  <c r="U171" i="1"/>
  <c r="T171" i="1"/>
  <c r="O171" i="1"/>
  <c r="N171" i="1"/>
  <c r="P171" i="1" s="1"/>
  <c r="K171" i="1"/>
  <c r="AB170" i="1"/>
  <c r="AA170" i="1"/>
  <c r="X170" i="1"/>
  <c r="T170" i="1"/>
  <c r="U170" i="1" s="1"/>
  <c r="O170" i="1"/>
  <c r="P170" i="1" s="1"/>
  <c r="N170" i="1"/>
  <c r="K170" i="1"/>
  <c r="AB169" i="1"/>
  <c r="AA169" i="1"/>
  <c r="X169" i="1"/>
  <c r="U169" i="1"/>
  <c r="T169" i="1"/>
  <c r="P169" i="1"/>
  <c r="O169" i="1"/>
  <c r="N169" i="1"/>
  <c r="K169" i="1"/>
  <c r="U168" i="1"/>
  <c r="T168" i="1"/>
  <c r="O168" i="1"/>
  <c r="N168" i="1"/>
  <c r="P168" i="1" s="1"/>
  <c r="K168" i="1"/>
  <c r="AB167" i="1"/>
  <c r="AA167" i="1"/>
  <c r="X167" i="1"/>
  <c r="T167" i="1"/>
  <c r="U167" i="1" s="1"/>
  <c r="O167" i="1"/>
  <c r="P167" i="1" s="1"/>
  <c r="N167" i="1"/>
  <c r="K167" i="1"/>
  <c r="AB166" i="1"/>
  <c r="AA166" i="1"/>
  <c r="X166" i="1"/>
  <c r="U166" i="1"/>
  <c r="T166" i="1"/>
  <c r="P166" i="1"/>
  <c r="O166" i="1"/>
  <c r="N166" i="1"/>
  <c r="K166" i="1"/>
  <c r="AB165" i="1"/>
  <c r="AA165" i="1"/>
  <c r="X165" i="1"/>
  <c r="T165" i="1"/>
  <c r="U165" i="1" s="1"/>
  <c r="O165" i="1"/>
  <c r="N165" i="1"/>
  <c r="P165" i="1" s="1"/>
  <c r="K165" i="1"/>
  <c r="AB164" i="1"/>
  <c r="AA164" i="1"/>
  <c r="X164" i="1"/>
  <c r="U164" i="1"/>
  <c r="T164" i="1"/>
  <c r="O164" i="1"/>
  <c r="N164" i="1"/>
  <c r="P164" i="1" s="1"/>
  <c r="K164" i="1"/>
  <c r="AB163" i="1"/>
  <c r="AA163" i="1"/>
  <c r="X163" i="1"/>
  <c r="T163" i="1"/>
  <c r="U163" i="1" s="1"/>
  <c r="O163" i="1"/>
  <c r="P163" i="1" s="1"/>
  <c r="N163" i="1"/>
  <c r="K163" i="1"/>
  <c r="AB162" i="1"/>
  <c r="AA162" i="1"/>
  <c r="X162" i="1"/>
  <c r="T162" i="1"/>
  <c r="U162" i="1" s="1"/>
  <c r="P162" i="1"/>
  <c r="O162" i="1"/>
  <c r="N162" i="1"/>
  <c r="K162" i="1"/>
  <c r="AB161" i="1"/>
  <c r="AA161" i="1"/>
  <c r="X161" i="1"/>
  <c r="T161" i="1"/>
  <c r="U161" i="1" s="1"/>
  <c r="O161" i="1"/>
  <c r="N161" i="1"/>
  <c r="P161" i="1" s="1"/>
  <c r="K161" i="1"/>
  <c r="AB160" i="1"/>
  <c r="AA160" i="1"/>
  <c r="X160" i="1"/>
  <c r="U160" i="1"/>
  <c r="T160" i="1"/>
  <c r="O160" i="1"/>
  <c r="N160" i="1"/>
  <c r="P160" i="1" s="1"/>
  <c r="K160" i="1"/>
  <c r="AB159" i="1"/>
  <c r="AA159" i="1"/>
  <c r="X159" i="1"/>
  <c r="T159" i="1"/>
  <c r="U159" i="1" s="1"/>
  <c r="O159" i="1"/>
  <c r="P159" i="1" s="1"/>
  <c r="N159" i="1"/>
  <c r="K159" i="1"/>
  <c r="AB158" i="1"/>
  <c r="AA158" i="1"/>
  <c r="X158" i="1"/>
  <c r="U158" i="1"/>
  <c r="T158" i="1"/>
  <c r="P158" i="1"/>
  <c r="O158" i="1"/>
  <c r="N158" i="1"/>
  <c r="K158" i="1"/>
  <c r="AB157" i="1"/>
  <c r="AA157" i="1"/>
  <c r="X157" i="1"/>
  <c r="T157" i="1"/>
  <c r="U157" i="1" s="1"/>
  <c r="O157" i="1"/>
  <c r="N157" i="1"/>
  <c r="P157" i="1" s="1"/>
  <c r="K157" i="1"/>
  <c r="AB155" i="1"/>
  <c r="AA155" i="1"/>
  <c r="X155" i="1"/>
  <c r="U155" i="1"/>
  <c r="T155" i="1"/>
  <c r="O155" i="1"/>
  <c r="N155" i="1"/>
  <c r="P155" i="1" s="1"/>
  <c r="K155" i="1"/>
  <c r="AB154" i="1"/>
  <c r="AA154" i="1"/>
  <c r="X154" i="1"/>
  <c r="T154" i="1"/>
  <c r="U154" i="1" s="1"/>
  <c r="O154" i="1"/>
  <c r="P154" i="1" s="1"/>
  <c r="N154" i="1"/>
  <c r="K154" i="1"/>
  <c r="AB153" i="1"/>
  <c r="AA153" i="1"/>
  <c r="X153" i="1"/>
  <c r="T153" i="1"/>
  <c r="U153" i="1" s="1"/>
  <c r="P153" i="1"/>
  <c r="O153" i="1"/>
  <c r="N153" i="1"/>
  <c r="K153" i="1"/>
  <c r="AB152" i="1"/>
  <c r="AA152" i="1"/>
  <c r="X152" i="1"/>
  <c r="T152" i="1"/>
  <c r="U152" i="1" s="1"/>
  <c r="O152" i="1"/>
  <c r="N152" i="1"/>
  <c r="P152" i="1" s="1"/>
  <c r="K152" i="1"/>
  <c r="AB151" i="1"/>
  <c r="AA151" i="1"/>
  <c r="X151" i="1"/>
  <c r="U151" i="1"/>
  <c r="T151" i="1"/>
  <c r="P151" i="1"/>
  <c r="O151" i="1"/>
  <c r="N151" i="1"/>
  <c r="K151" i="1"/>
  <c r="AB150" i="1"/>
  <c r="AA150" i="1"/>
  <c r="X150" i="1"/>
  <c r="T150" i="1"/>
  <c r="U150" i="1" s="1"/>
  <c r="O150" i="1"/>
  <c r="P150" i="1" s="1"/>
  <c r="N150" i="1"/>
  <c r="K150" i="1"/>
  <c r="AB149" i="1"/>
  <c r="AA149" i="1"/>
  <c r="X149" i="1"/>
  <c r="U149" i="1"/>
  <c r="T149" i="1"/>
  <c r="P149" i="1"/>
  <c r="O149" i="1"/>
  <c r="N149" i="1"/>
  <c r="K149" i="1"/>
  <c r="AB148" i="1"/>
  <c r="AA148" i="1"/>
  <c r="X148" i="1"/>
  <c r="T148" i="1"/>
  <c r="U148" i="1" s="1"/>
  <c r="O148" i="1"/>
  <c r="N148" i="1"/>
  <c r="P148" i="1" s="1"/>
  <c r="K148" i="1"/>
  <c r="AB146" i="1"/>
  <c r="AA146" i="1"/>
  <c r="X146" i="1"/>
  <c r="U146" i="1"/>
  <c r="T146" i="1"/>
  <c r="O146" i="1"/>
  <c r="N146" i="1"/>
  <c r="P146" i="1" s="1"/>
  <c r="K146" i="1"/>
  <c r="AB145" i="1"/>
  <c r="AA145" i="1"/>
  <c r="X145" i="1"/>
  <c r="T145" i="1"/>
  <c r="U145" i="1" s="1"/>
  <c r="O145" i="1"/>
  <c r="P145" i="1" s="1"/>
  <c r="N145" i="1"/>
  <c r="K145" i="1"/>
  <c r="AB144" i="1"/>
  <c r="AA144" i="1"/>
  <c r="X144" i="1"/>
  <c r="T144" i="1"/>
  <c r="U144" i="1" s="1"/>
  <c r="P144" i="1"/>
  <c r="O144" i="1"/>
  <c r="N144" i="1"/>
  <c r="K144" i="1"/>
  <c r="AB143" i="1"/>
  <c r="AA143" i="1"/>
  <c r="X143" i="1"/>
  <c r="T143" i="1"/>
  <c r="U143" i="1" s="1"/>
  <c r="O143" i="1"/>
  <c r="N143" i="1"/>
  <c r="P143" i="1" s="1"/>
  <c r="K143" i="1"/>
  <c r="AB142" i="1"/>
  <c r="AA142" i="1"/>
  <c r="X142" i="1"/>
  <c r="U142" i="1"/>
  <c r="T142" i="1"/>
  <c r="P142" i="1"/>
  <c r="O142" i="1"/>
  <c r="N142" i="1"/>
  <c r="K142" i="1"/>
  <c r="AB141" i="1"/>
  <c r="AA141" i="1"/>
  <c r="X141" i="1"/>
  <c r="T141" i="1"/>
  <c r="U141" i="1" s="1"/>
  <c r="O141" i="1"/>
  <c r="P141" i="1" s="1"/>
  <c r="N141" i="1"/>
  <c r="AB140" i="1"/>
  <c r="AA140" i="1"/>
  <c r="X140" i="1"/>
  <c r="T140" i="1"/>
  <c r="U140" i="1" s="1"/>
  <c r="O140" i="1"/>
  <c r="P140" i="1" s="1"/>
  <c r="N140" i="1"/>
  <c r="K140" i="1"/>
  <c r="AB139" i="1"/>
  <c r="AA139" i="1"/>
  <c r="X139" i="1"/>
  <c r="U139" i="1"/>
  <c r="T139" i="1"/>
  <c r="P139" i="1"/>
  <c r="O139" i="1"/>
  <c r="N139" i="1"/>
  <c r="K139" i="1"/>
  <c r="AB138" i="1"/>
  <c r="AA138" i="1"/>
  <c r="X138" i="1"/>
  <c r="T138" i="1"/>
  <c r="U138" i="1" s="1"/>
  <c r="O138" i="1"/>
  <c r="N138" i="1"/>
  <c r="P138" i="1" s="1"/>
  <c r="K138" i="1"/>
  <c r="AB137" i="1"/>
  <c r="AA137" i="1"/>
  <c r="X137" i="1"/>
  <c r="U137" i="1"/>
  <c r="T137" i="1"/>
  <c r="O137" i="1"/>
  <c r="N137" i="1"/>
  <c r="P137" i="1" s="1"/>
  <c r="K137" i="1"/>
  <c r="AB136" i="1"/>
  <c r="AA136" i="1"/>
  <c r="X136" i="1"/>
  <c r="T136" i="1"/>
  <c r="U136" i="1" s="1"/>
  <c r="O136" i="1"/>
  <c r="P136" i="1" s="1"/>
  <c r="N136" i="1"/>
  <c r="K136" i="1"/>
  <c r="AB135" i="1"/>
  <c r="AA135" i="1"/>
  <c r="X135" i="1"/>
  <c r="T135" i="1"/>
  <c r="U135" i="1" s="1"/>
  <c r="P135" i="1"/>
  <c r="O135" i="1"/>
  <c r="N135" i="1"/>
  <c r="K135" i="1"/>
  <c r="AB133" i="1"/>
  <c r="AA133" i="1"/>
  <c r="X133" i="1"/>
  <c r="T133" i="1"/>
  <c r="U133" i="1" s="1"/>
  <c r="O133" i="1"/>
  <c r="N133" i="1"/>
  <c r="P133" i="1" s="1"/>
  <c r="K133" i="1"/>
  <c r="AB132" i="1"/>
  <c r="AA132" i="1"/>
  <c r="U132" i="1"/>
  <c r="T132" i="1"/>
  <c r="O132" i="1"/>
  <c r="N132" i="1"/>
  <c r="P132" i="1" s="1"/>
  <c r="K132" i="1"/>
  <c r="AB131" i="1"/>
  <c r="AA131" i="1"/>
  <c r="X131" i="1"/>
  <c r="U131" i="1"/>
  <c r="T131" i="1"/>
  <c r="P131" i="1"/>
  <c r="O131" i="1"/>
  <c r="N131" i="1"/>
  <c r="K131" i="1"/>
  <c r="AB130" i="1"/>
  <c r="AA130" i="1"/>
  <c r="X130" i="1"/>
  <c r="T130" i="1"/>
  <c r="U130" i="1" s="1"/>
  <c r="O130" i="1"/>
  <c r="P130" i="1" s="1"/>
  <c r="N130" i="1"/>
  <c r="K130" i="1"/>
  <c r="AB129" i="1"/>
  <c r="AA129" i="1"/>
  <c r="X129" i="1"/>
  <c r="U129" i="1"/>
  <c r="T129" i="1"/>
  <c r="P129" i="1"/>
  <c r="O129" i="1"/>
  <c r="N129" i="1"/>
  <c r="K129" i="1"/>
  <c r="AB128" i="1"/>
  <c r="AA128" i="1"/>
  <c r="X128" i="1"/>
  <c r="T128" i="1"/>
  <c r="U128" i="1" s="1"/>
  <c r="O128" i="1"/>
  <c r="N128" i="1"/>
  <c r="P128" i="1" s="1"/>
  <c r="K128" i="1"/>
  <c r="AB127" i="1"/>
  <c r="AA127" i="1"/>
  <c r="X127" i="1"/>
  <c r="U127" i="1"/>
  <c r="T127" i="1"/>
  <c r="O127" i="1"/>
  <c r="N127" i="1"/>
  <c r="P127" i="1" s="1"/>
  <c r="K127" i="1"/>
  <c r="AB126" i="1"/>
  <c r="AA126" i="1"/>
  <c r="X126" i="1"/>
  <c r="T126" i="1"/>
  <c r="U126" i="1" s="1"/>
  <c r="O126" i="1"/>
  <c r="P126" i="1" s="1"/>
  <c r="N126" i="1"/>
  <c r="K126" i="1"/>
  <c r="AB125" i="1"/>
  <c r="AA125" i="1"/>
  <c r="X125" i="1"/>
  <c r="T125" i="1"/>
  <c r="U125" i="1" s="1"/>
  <c r="P125" i="1"/>
  <c r="O125" i="1"/>
  <c r="N125" i="1"/>
  <c r="K125" i="1"/>
  <c r="AB124" i="1"/>
  <c r="AA124" i="1"/>
  <c r="X124" i="1"/>
  <c r="U124" i="1"/>
  <c r="T124" i="1"/>
  <c r="O124" i="1"/>
  <c r="N124" i="1"/>
  <c r="P124" i="1" s="1"/>
  <c r="K124" i="1"/>
  <c r="AB123" i="1"/>
  <c r="AA123" i="1"/>
  <c r="X123" i="1"/>
  <c r="U123" i="1"/>
  <c r="T123" i="1"/>
  <c r="P123" i="1"/>
  <c r="O123" i="1"/>
  <c r="N123" i="1"/>
  <c r="K123" i="1"/>
  <c r="AB122" i="1"/>
  <c r="AA122" i="1"/>
  <c r="X122" i="1"/>
  <c r="T122" i="1"/>
  <c r="U122" i="1" s="1"/>
  <c r="O122" i="1"/>
  <c r="N122" i="1"/>
  <c r="P122" i="1" s="1"/>
  <c r="K122" i="1"/>
  <c r="AB121" i="1"/>
  <c r="AA121" i="1"/>
  <c r="X121" i="1"/>
  <c r="U121" i="1"/>
  <c r="T121" i="1"/>
  <c r="P121" i="1"/>
  <c r="O121" i="1"/>
  <c r="N121" i="1"/>
  <c r="K121" i="1"/>
  <c r="AB120" i="1"/>
  <c r="AA120" i="1"/>
  <c r="X120" i="1"/>
  <c r="T120" i="1"/>
  <c r="U120" i="1" s="1"/>
  <c r="O120" i="1"/>
  <c r="N120" i="1"/>
  <c r="P120" i="1" s="1"/>
  <c r="K120" i="1"/>
  <c r="AB119" i="1"/>
  <c r="AA119" i="1"/>
  <c r="X119" i="1"/>
  <c r="U119" i="1"/>
  <c r="T119" i="1"/>
  <c r="O119" i="1"/>
  <c r="N119" i="1"/>
  <c r="P119" i="1" s="1"/>
  <c r="K119" i="1"/>
  <c r="AB118" i="1"/>
  <c r="AA118" i="1"/>
  <c r="X118" i="1"/>
  <c r="T118" i="1"/>
  <c r="U118" i="1" s="1"/>
  <c r="O118" i="1"/>
  <c r="P118" i="1" s="1"/>
  <c r="N118" i="1"/>
  <c r="K118" i="1"/>
  <c r="AB117" i="1"/>
  <c r="AA117" i="1"/>
  <c r="X117" i="1"/>
  <c r="T117" i="1"/>
  <c r="U117" i="1" s="1"/>
  <c r="P117" i="1"/>
  <c r="O117" i="1"/>
  <c r="N117" i="1"/>
  <c r="K117" i="1"/>
  <c r="AB116" i="1"/>
  <c r="AA116" i="1"/>
  <c r="X116" i="1"/>
  <c r="U116" i="1"/>
  <c r="T116" i="1"/>
  <c r="O116" i="1"/>
  <c r="N116" i="1"/>
  <c r="P116" i="1" s="1"/>
  <c r="K116" i="1"/>
  <c r="AB115" i="1"/>
  <c r="AA115" i="1"/>
  <c r="X115" i="1"/>
  <c r="U115" i="1"/>
  <c r="T115" i="1"/>
  <c r="P115" i="1"/>
  <c r="O115" i="1"/>
  <c r="N115" i="1"/>
  <c r="K115" i="1"/>
  <c r="AB114" i="1"/>
  <c r="AA114" i="1"/>
  <c r="X114" i="1"/>
  <c r="T114" i="1"/>
  <c r="U114" i="1" s="1"/>
  <c r="O114" i="1"/>
  <c r="N114" i="1"/>
  <c r="P114" i="1" s="1"/>
  <c r="K114" i="1"/>
  <c r="AB112" i="1"/>
  <c r="AA112" i="1"/>
  <c r="X112" i="1"/>
  <c r="U112" i="1"/>
  <c r="T112" i="1"/>
  <c r="P112" i="1"/>
  <c r="O112" i="1"/>
  <c r="N112" i="1"/>
  <c r="K112" i="1"/>
  <c r="AB111" i="1"/>
  <c r="AA111" i="1"/>
  <c r="X111" i="1"/>
  <c r="T111" i="1"/>
  <c r="U111" i="1" s="1"/>
  <c r="O111" i="1"/>
  <c r="N111" i="1"/>
  <c r="P111" i="1" s="1"/>
  <c r="K111" i="1"/>
  <c r="AB110" i="1"/>
  <c r="AA110" i="1"/>
  <c r="X110" i="1"/>
  <c r="U110" i="1"/>
  <c r="T110" i="1"/>
  <c r="O110" i="1"/>
  <c r="N110" i="1"/>
  <c r="P110" i="1" s="1"/>
  <c r="K110" i="1"/>
  <c r="AB109" i="1"/>
  <c r="AA109" i="1"/>
  <c r="U109" i="1"/>
  <c r="T109" i="1"/>
  <c r="O109" i="1"/>
  <c r="N109" i="1"/>
  <c r="K109" i="1"/>
  <c r="AB108" i="1"/>
  <c r="AA108" i="1"/>
  <c r="X108" i="1"/>
  <c r="T108" i="1"/>
  <c r="U108" i="1" s="1"/>
  <c r="P108" i="1"/>
  <c r="O108" i="1"/>
  <c r="N108" i="1"/>
  <c r="K108" i="1"/>
  <c r="AB107" i="1"/>
  <c r="AA107" i="1"/>
  <c r="T107" i="1"/>
  <c r="U107" i="1" s="1"/>
  <c r="O107" i="1"/>
  <c r="P107" i="1" s="1"/>
  <c r="N107" i="1"/>
  <c r="K107" i="1"/>
  <c r="AB106" i="1"/>
  <c r="AA106" i="1"/>
  <c r="X106" i="1"/>
  <c r="T106" i="1"/>
  <c r="U106" i="1" s="1"/>
  <c r="P106" i="1"/>
  <c r="O106" i="1"/>
  <c r="N106" i="1"/>
  <c r="K106" i="1"/>
  <c r="AB105" i="1"/>
  <c r="AA105" i="1"/>
  <c r="X105" i="1"/>
  <c r="T105" i="1"/>
  <c r="U105" i="1" s="1"/>
  <c r="O105" i="1"/>
  <c r="N105" i="1"/>
  <c r="P105" i="1" s="1"/>
  <c r="K105" i="1"/>
  <c r="AB104" i="1"/>
  <c r="AA104" i="1"/>
  <c r="X104" i="1"/>
  <c r="U104" i="1"/>
  <c r="T104" i="1"/>
  <c r="P104" i="1"/>
  <c r="O104" i="1"/>
  <c r="N104" i="1"/>
  <c r="K104" i="1"/>
  <c r="AB103" i="1"/>
  <c r="AA103" i="1"/>
  <c r="X103" i="1"/>
  <c r="T103" i="1"/>
  <c r="U103" i="1" s="1"/>
  <c r="O103" i="1"/>
  <c r="P103" i="1" s="1"/>
  <c r="N103" i="1"/>
  <c r="K103" i="1"/>
  <c r="AB102" i="1"/>
  <c r="AA102" i="1"/>
  <c r="X102" i="1"/>
  <c r="U102" i="1"/>
  <c r="T102" i="1"/>
  <c r="P102" i="1"/>
  <c r="O102" i="1"/>
  <c r="N102" i="1"/>
  <c r="K102" i="1"/>
  <c r="AB101" i="1"/>
  <c r="AA101" i="1"/>
  <c r="X101" i="1"/>
  <c r="T101" i="1"/>
  <c r="U101" i="1" s="1"/>
  <c r="O101" i="1"/>
  <c r="N101" i="1"/>
  <c r="P101" i="1" s="1"/>
  <c r="K101" i="1"/>
  <c r="AB100" i="1"/>
  <c r="AA100" i="1"/>
  <c r="X100" i="1"/>
  <c r="U100" i="1"/>
  <c r="T100" i="1"/>
  <c r="O100" i="1"/>
  <c r="N100" i="1"/>
  <c r="K100" i="1"/>
  <c r="AB99" i="1"/>
  <c r="AA99" i="1"/>
  <c r="X99" i="1"/>
  <c r="T99" i="1"/>
  <c r="U99" i="1" s="1"/>
  <c r="O99" i="1"/>
  <c r="P99" i="1" s="1"/>
  <c r="N99" i="1"/>
  <c r="K99" i="1"/>
  <c r="AB98" i="1"/>
  <c r="AA98" i="1"/>
  <c r="X98" i="1"/>
  <c r="T98" i="1"/>
  <c r="U98" i="1" s="1"/>
  <c r="P98" i="1"/>
  <c r="O98" i="1"/>
  <c r="N98" i="1"/>
  <c r="K98" i="1"/>
  <c r="AB97" i="1"/>
  <c r="AA97" i="1"/>
  <c r="X97" i="1"/>
  <c r="T97" i="1"/>
  <c r="U97" i="1" s="1"/>
  <c r="O97" i="1"/>
  <c r="N97" i="1"/>
  <c r="P97" i="1" s="1"/>
  <c r="K97" i="1"/>
  <c r="AB96" i="1"/>
  <c r="AA96" i="1"/>
  <c r="X96" i="1"/>
  <c r="U96" i="1"/>
  <c r="T96" i="1"/>
  <c r="P96" i="1"/>
  <c r="O96" i="1"/>
  <c r="N96" i="1"/>
  <c r="K96" i="1"/>
  <c r="AB95" i="1"/>
  <c r="AA95" i="1"/>
  <c r="X95" i="1"/>
  <c r="T95" i="1"/>
  <c r="U95" i="1" s="1"/>
  <c r="O95" i="1"/>
  <c r="P95" i="1" s="1"/>
  <c r="N95" i="1"/>
  <c r="K95" i="1"/>
  <c r="AB94" i="1"/>
  <c r="AA94" i="1"/>
  <c r="X94" i="1"/>
  <c r="U94" i="1"/>
  <c r="T94" i="1"/>
  <c r="P94" i="1"/>
  <c r="O94" i="1"/>
  <c r="N94" i="1"/>
  <c r="K94" i="1"/>
  <c r="AB93" i="1"/>
  <c r="AA93" i="1"/>
  <c r="X93" i="1"/>
  <c r="T93" i="1"/>
  <c r="U93" i="1" s="1"/>
  <c r="O93" i="1"/>
  <c r="N93" i="1"/>
  <c r="P93" i="1" s="1"/>
  <c r="K93" i="1"/>
  <c r="AB90" i="1"/>
  <c r="AA90" i="1"/>
  <c r="X90" i="1"/>
  <c r="U90" i="1"/>
  <c r="T90" i="1"/>
  <c r="O90" i="1"/>
  <c r="N90" i="1"/>
  <c r="K90" i="1"/>
  <c r="AB89" i="1"/>
  <c r="AA89" i="1"/>
  <c r="X89" i="1"/>
  <c r="T89" i="1"/>
  <c r="U89" i="1" s="1"/>
  <c r="O89" i="1"/>
  <c r="P89" i="1" s="1"/>
  <c r="N89" i="1"/>
  <c r="K89" i="1"/>
  <c r="AB88" i="1"/>
  <c r="AA88" i="1"/>
  <c r="X88" i="1"/>
  <c r="T88" i="1"/>
  <c r="U88" i="1" s="1"/>
  <c r="P88" i="1"/>
  <c r="O88" i="1"/>
  <c r="N88" i="1"/>
  <c r="K88" i="1"/>
  <c r="AB87" i="1"/>
  <c r="AA87" i="1"/>
  <c r="X87" i="1"/>
  <c r="T87" i="1"/>
  <c r="U87" i="1" s="1"/>
  <c r="O87" i="1"/>
  <c r="N87" i="1"/>
  <c r="P87" i="1" s="1"/>
  <c r="K87" i="1"/>
  <c r="AB86" i="1"/>
  <c r="AA86" i="1"/>
  <c r="X86" i="1"/>
  <c r="U86" i="1"/>
  <c r="T86" i="1"/>
  <c r="P86" i="1"/>
  <c r="O86" i="1"/>
  <c r="N86" i="1"/>
  <c r="K86" i="1"/>
  <c r="AB85" i="1"/>
  <c r="AA85" i="1"/>
  <c r="X85" i="1"/>
  <c r="T85" i="1"/>
  <c r="U85" i="1" s="1"/>
  <c r="O85" i="1"/>
  <c r="N85" i="1"/>
  <c r="P85" i="1" s="1"/>
  <c r="K85" i="1"/>
  <c r="AB84" i="1"/>
  <c r="AA84" i="1"/>
  <c r="X84" i="1"/>
  <c r="U84" i="1"/>
  <c r="T84" i="1"/>
  <c r="P84" i="1"/>
  <c r="O84" i="1"/>
  <c r="N84" i="1"/>
  <c r="K84" i="1"/>
  <c r="AB83" i="1"/>
  <c r="AA83" i="1"/>
  <c r="X83" i="1"/>
  <c r="T83" i="1"/>
  <c r="U83" i="1" s="1"/>
  <c r="O83" i="1"/>
  <c r="N83" i="1"/>
  <c r="P83" i="1" s="1"/>
  <c r="K83" i="1"/>
  <c r="AB82" i="1"/>
  <c r="AA82" i="1"/>
  <c r="X82" i="1"/>
  <c r="U82" i="1"/>
  <c r="T82" i="1"/>
  <c r="O82" i="1"/>
  <c r="N82" i="1"/>
  <c r="K82" i="1"/>
  <c r="AB81" i="1"/>
  <c r="AA81" i="1"/>
  <c r="X81" i="1"/>
  <c r="T81" i="1"/>
  <c r="U81" i="1" s="1"/>
  <c r="O81" i="1"/>
  <c r="P81" i="1" s="1"/>
  <c r="N81" i="1"/>
  <c r="K81" i="1"/>
  <c r="AB80" i="1"/>
  <c r="AA80" i="1"/>
  <c r="X80" i="1"/>
  <c r="T80" i="1"/>
  <c r="U80" i="1" s="1"/>
  <c r="P80" i="1"/>
  <c r="O80" i="1"/>
  <c r="N80" i="1"/>
  <c r="K80" i="1"/>
  <c r="AB79" i="1"/>
  <c r="AA79" i="1"/>
  <c r="X79" i="1"/>
  <c r="T79" i="1"/>
  <c r="U79" i="1" s="1"/>
  <c r="O79" i="1"/>
  <c r="N79" i="1"/>
  <c r="P79" i="1" s="1"/>
  <c r="K79" i="1"/>
  <c r="AB78" i="1"/>
  <c r="AA78" i="1"/>
  <c r="X78" i="1"/>
  <c r="U78" i="1"/>
  <c r="T78" i="1"/>
  <c r="P78" i="1"/>
  <c r="O78" i="1"/>
  <c r="N78" i="1"/>
  <c r="K78" i="1"/>
  <c r="AB77" i="1"/>
  <c r="AA77" i="1"/>
  <c r="X77" i="1"/>
  <c r="T77" i="1"/>
  <c r="U77" i="1" s="1"/>
  <c r="O77" i="1"/>
  <c r="N77" i="1"/>
  <c r="P77" i="1" s="1"/>
  <c r="K77" i="1"/>
  <c r="AB76" i="1"/>
  <c r="AA76" i="1"/>
  <c r="X76" i="1"/>
  <c r="U76" i="1"/>
  <c r="T76" i="1"/>
  <c r="P76" i="1"/>
  <c r="O76" i="1"/>
  <c r="N76" i="1"/>
  <c r="K76" i="1"/>
  <c r="AB75" i="1"/>
  <c r="AA75" i="1"/>
  <c r="X75" i="1"/>
  <c r="T75" i="1"/>
  <c r="U75" i="1" s="1"/>
  <c r="O75" i="1"/>
  <c r="N75" i="1"/>
  <c r="P75" i="1" s="1"/>
  <c r="K75" i="1"/>
  <c r="AB74" i="1"/>
  <c r="AA74" i="1"/>
  <c r="X74" i="1"/>
  <c r="U74" i="1"/>
  <c r="T74" i="1"/>
  <c r="O74" i="1"/>
  <c r="N74" i="1"/>
  <c r="K74" i="1"/>
  <c r="AB73" i="1"/>
  <c r="AA73" i="1"/>
  <c r="X73" i="1"/>
  <c r="T73" i="1"/>
  <c r="U73" i="1" s="1"/>
  <c r="O73" i="1"/>
  <c r="P73" i="1" s="1"/>
  <c r="N73" i="1"/>
  <c r="K73" i="1"/>
  <c r="AB72" i="1"/>
  <c r="AA72" i="1"/>
  <c r="X72" i="1"/>
  <c r="T72" i="1"/>
  <c r="U72" i="1" s="1"/>
  <c r="P72" i="1"/>
  <c r="O72" i="1"/>
  <c r="N72" i="1"/>
  <c r="K72" i="1"/>
  <c r="AB71" i="1"/>
  <c r="AA71" i="1"/>
  <c r="X71" i="1"/>
  <c r="T71" i="1"/>
  <c r="U71" i="1" s="1"/>
  <c r="O71" i="1"/>
  <c r="N71" i="1"/>
  <c r="P71" i="1" s="1"/>
  <c r="K71" i="1"/>
  <c r="AB69" i="1"/>
  <c r="AA69" i="1"/>
  <c r="X69" i="1"/>
  <c r="U69" i="1"/>
  <c r="T69" i="1"/>
  <c r="P69" i="1"/>
  <c r="O69" i="1"/>
  <c r="N69" i="1"/>
  <c r="K69" i="1"/>
  <c r="AB68" i="1"/>
  <c r="AA68" i="1"/>
  <c r="X68" i="1"/>
  <c r="T68" i="1"/>
  <c r="U68" i="1" s="1"/>
  <c r="O68" i="1"/>
  <c r="N68" i="1"/>
  <c r="P68" i="1" s="1"/>
  <c r="K68" i="1"/>
  <c r="AB67" i="1"/>
  <c r="AA67" i="1"/>
  <c r="X67" i="1"/>
  <c r="U67" i="1"/>
  <c r="T67" i="1"/>
  <c r="P67" i="1"/>
  <c r="O67" i="1"/>
  <c r="N67" i="1"/>
  <c r="K67" i="1"/>
  <c r="AB66" i="1"/>
  <c r="AA66" i="1"/>
  <c r="X66" i="1"/>
  <c r="T66" i="1"/>
  <c r="U66" i="1" s="1"/>
  <c r="O66" i="1"/>
  <c r="N66" i="1"/>
  <c r="P66" i="1" s="1"/>
  <c r="K66" i="1"/>
  <c r="AB65" i="1"/>
  <c r="AA65" i="1"/>
  <c r="X65" i="1"/>
  <c r="U65" i="1"/>
  <c r="T65" i="1"/>
  <c r="O65" i="1"/>
  <c r="N65" i="1"/>
  <c r="K65" i="1"/>
  <c r="AB64" i="1"/>
  <c r="AA64" i="1"/>
  <c r="X64" i="1"/>
  <c r="T64" i="1"/>
  <c r="U64" i="1" s="1"/>
  <c r="O64" i="1"/>
  <c r="P64" i="1" s="1"/>
  <c r="N64" i="1"/>
  <c r="K64" i="1"/>
  <c r="AB63" i="1"/>
  <c r="AA63" i="1"/>
  <c r="X63" i="1"/>
  <c r="T63" i="1"/>
  <c r="U63" i="1" s="1"/>
  <c r="P63" i="1"/>
  <c r="O63" i="1"/>
  <c r="N63" i="1"/>
  <c r="K63" i="1"/>
  <c r="AB62" i="1"/>
  <c r="AA62" i="1"/>
  <c r="X62" i="1"/>
  <c r="U62" i="1"/>
  <c r="T62" i="1"/>
  <c r="O62" i="1"/>
  <c r="N62" i="1"/>
  <c r="P62" i="1" s="1"/>
  <c r="K62" i="1"/>
  <c r="AB61" i="1"/>
  <c r="AA61" i="1"/>
  <c r="X61" i="1"/>
  <c r="U61" i="1"/>
  <c r="T61" i="1"/>
  <c r="O61" i="1"/>
  <c r="N61" i="1"/>
  <c r="P61" i="1" s="1"/>
  <c r="K61" i="1"/>
  <c r="AB60" i="1"/>
  <c r="AA60" i="1"/>
  <c r="X60" i="1"/>
  <c r="T60" i="1"/>
  <c r="U60" i="1" s="1"/>
  <c r="O60" i="1"/>
  <c r="N60" i="1"/>
  <c r="P60" i="1" s="1"/>
  <c r="K60" i="1"/>
  <c r="AB59" i="1"/>
  <c r="AA59" i="1"/>
  <c r="X59" i="1"/>
  <c r="U59" i="1"/>
  <c r="T59" i="1"/>
  <c r="P59" i="1"/>
  <c r="O59" i="1"/>
  <c r="N59" i="1"/>
  <c r="K59" i="1"/>
  <c r="AB58" i="1"/>
  <c r="AA58" i="1"/>
  <c r="X58" i="1"/>
  <c r="T58" i="1"/>
  <c r="U58" i="1" s="1"/>
  <c r="O58" i="1"/>
  <c r="N58" i="1"/>
  <c r="P58" i="1" s="1"/>
  <c r="K58" i="1"/>
  <c r="AB57" i="1"/>
  <c r="AA57" i="1"/>
  <c r="X57" i="1"/>
  <c r="U57" i="1"/>
  <c r="T57" i="1"/>
  <c r="O57" i="1"/>
  <c r="N57" i="1"/>
  <c r="P57" i="1" s="1"/>
  <c r="K57" i="1"/>
  <c r="AB56" i="1"/>
  <c r="AA56" i="1"/>
  <c r="X56" i="1"/>
  <c r="T56" i="1"/>
  <c r="U56" i="1" s="1"/>
  <c r="P56" i="1"/>
  <c r="O56" i="1"/>
  <c r="N56" i="1"/>
  <c r="K56" i="1"/>
  <c r="AB55" i="1"/>
  <c r="AA55" i="1"/>
  <c r="X55" i="1"/>
  <c r="T55" i="1"/>
  <c r="U55" i="1" s="1"/>
  <c r="P55" i="1"/>
  <c r="O55" i="1"/>
  <c r="N55" i="1"/>
  <c r="K55" i="1"/>
  <c r="AB54" i="1"/>
  <c r="AA54" i="1"/>
  <c r="X54" i="1"/>
  <c r="U54" i="1"/>
  <c r="T54" i="1"/>
  <c r="O54" i="1"/>
  <c r="N54" i="1"/>
  <c r="P54" i="1" s="1"/>
  <c r="K54" i="1"/>
  <c r="AB53" i="1"/>
  <c r="AA53" i="1"/>
  <c r="X53" i="1"/>
  <c r="U53" i="1"/>
  <c r="T53" i="1"/>
  <c r="P53" i="1"/>
  <c r="O53" i="1"/>
  <c r="N53" i="1"/>
  <c r="K53" i="1"/>
  <c r="AB52" i="1"/>
  <c r="AA52" i="1"/>
  <c r="X52" i="1"/>
  <c r="T52" i="1"/>
  <c r="U52" i="1" s="1"/>
  <c r="O52" i="1"/>
  <c r="N52" i="1"/>
  <c r="P52" i="1" s="1"/>
  <c r="K52" i="1"/>
  <c r="AB51" i="1"/>
  <c r="AA51" i="1"/>
  <c r="X51" i="1"/>
  <c r="U51" i="1"/>
  <c r="T51" i="1"/>
  <c r="P51" i="1"/>
  <c r="O51" i="1"/>
  <c r="N51" i="1"/>
  <c r="K51" i="1"/>
  <c r="AB50" i="1"/>
  <c r="AA50" i="1"/>
  <c r="X50" i="1"/>
  <c r="T50" i="1"/>
  <c r="U50" i="1" s="1"/>
  <c r="O50" i="1"/>
  <c r="N50" i="1"/>
  <c r="P50" i="1" s="1"/>
  <c r="K50" i="1"/>
  <c r="T48" i="1"/>
  <c r="U48" i="1" s="1"/>
  <c r="O48" i="1"/>
  <c r="N48" i="1"/>
  <c r="P48" i="1" s="1"/>
  <c r="K48" i="1"/>
  <c r="AB47" i="1"/>
  <c r="AA47" i="1"/>
  <c r="X47" i="1"/>
  <c r="U47" i="1"/>
  <c r="T47" i="1"/>
  <c r="P47" i="1"/>
  <c r="O47" i="1"/>
  <c r="N47" i="1"/>
  <c r="K47" i="1"/>
  <c r="AB46" i="1"/>
  <c r="AA46" i="1"/>
  <c r="X46" i="1"/>
  <c r="T46" i="1"/>
  <c r="U46" i="1" s="1"/>
  <c r="O46" i="1"/>
  <c r="N46" i="1"/>
  <c r="P46" i="1" s="1"/>
  <c r="K46" i="1"/>
  <c r="AB45" i="1"/>
  <c r="AA45" i="1"/>
  <c r="X45" i="1"/>
  <c r="U45" i="1"/>
  <c r="T45" i="1"/>
  <c r="O45" i="1"/>
  <c r="N45" i="1"/>
  <c r="P45" i="1" s="1"/>
  <c r="K45" i="1"/>
  <c r="AB44" i="1"/>
  <c r="AA44" i="1"/>
  <c r="X44" i="1"/>
  <c r="T44" i="1"/>
  <c r="U44" i="1" s="1"/>
  <c r="O44" i="1"/>
  <c r="P44" i="1" s="1"/>
  <c r="N44" i="1"/>
  <c r="K44" i="1"/>
  <c r="AB43" i="1"/>
  <c r="AA43" i="1"/>
  <c r="X43" i="1"/>
  <c r="T43" i="1"/>
  <c r="U43" i="1" s="1"/>
  <c r="P43" i="1"/>
  <c r="O43" i="1"/>
  <c r="N43" i="1"/>
  <c r="K43" i="1"/>
  <c r="AB42" i="1"/>
  <c r="AA42" i="1"/>
  <c r="X42" i="1"/>
  <c r="U42" i="1"/>
  <c r="T42" i="1"/>
  <c r="O42" i="1"/>
  <c r="P42" i="1" s="1"/>
  <c r="N42" i="1"/>
  <c r="K42" i="1"/>
  <c r="AB41" i="1"/>
  <c r="AA41" i="1"/>
  <c r="X41" i="1"/>
  <c r="U41" i="1"/>
  <c r="T41" i="1"/>
  <c r="P41" i="1"/>
  <c r="O41" i="1"/>
  <c r="N41" i="1"/>
  <c r="K41" i="1"/>
  <c r="AB40" i="1"/>
  <c r="AA40" i="1"/>
  <c r="X40" i="1"/>
  <c r="T40" i="1"/>
  <c r="U40" i="1" s="1"/>
  <c r="O40" i="1"/>
  <c r="P40" i="1" s="1"/>
  <c r="N40" i="1"/>
  <c r="K40" i="1"/>
  <c r="AB39" i="1"/>
  <c r="AA39" i="1"/>
  <c r="X39" i="1"/>
  <c r="U39" i="1"/>
  <c r="T39" i="1"/>
  <c r="P39" i="1"/>
  <c r="O39" i="1"/>
  <c r="N39" i="1"/>
  <c r="K39" i="1"/>
  <c r="AB38" i="1"/>
  <c r="AA38" i="1"/>
  <c r="X38" i="1"/>
  <c r="T38" i="1"/>
  <c r="U38" i="1" s="1"/>
  <c r="O38" i="1"/>
  <c r="N38" i="1"/>
  <c r="P38" i="1" s="1"/>
  <c r="K38" i="1"/>
  <c r="AB37" i="1"/>
  <c r="AA37" i="1"/>
  <c r="X37" i="1"/>
  <c r="U37" i="1"/>
  <c r="T37" i="1"/>
  <c r="O37" i="1"/>
  <c r="N37" i="1"/>
  <c r="P37" i="1" s="1"/>
  <c r="AB36" i="1"/>
  <c r="AA36" i="1"/>
  <c r="X36" i="1"/>
  <c r="U36" i="1"/>
  <c r="T36" i="1"/>
  <c r="O36" i="1"/>
  <c r="N36" i="1"/>
  <c r="P36" i="1" s="1"/>
  <c r="K36" i="1"/>
  <c r="AB35" i="1"/>
  <c r="AA35" i="1"/>
  <c r="X35" i="1"/>
  <c r="T35" i="1"/>
  <c r="U35" i="1" s="1"/>
  <c r="P35" i="1"/>
  <c r="O35" i="1"/>
  <c r="N35" i="1"/>
  <c r="K35" i="1"/>
  <c r="AB34" i="1"/>
  <c r="AA34" i="1"/>
  <c r="X34" i="1"/>
  <c r="T34" i="1"/>
  <c r="U34" i="1" s="1"/>
  <c r="P34" i="1"/>
  <c r="O34" i="1"/>
  <c r="N34" i="1"/>
  <c r="K34" i="1"/>
  <c r="AB33" i="1"/>
  <c r="AA33" i="1"/>
  <c r="X33" i="1"/>
  <c r="U33" i="1"/>
  <c r="T33" i="1"/>
  <c r="O33" i="1"/>
  <c r="N33" i="1"/>
  <c r="P33" i="1" s="1"/>
  <c r="K33" i="1"/>
  <c r="AB32" i="1"/>
  <c r="AA32" i="1"/>
  <c r="X32" i="1"/>
  <c r="U32" i="1"/>
  <c r="T32" i="1"/>
  <c r="P32" i="1"/>
  <c r="O32" i="1"/>
  <c r="N32" i="1"/>
  <c r="K32" i="1"/>
  <c r="AB31" i="1"/>
  <c r="AA31" i="1"/>
  <c r="X31" i="1"/>
  <c r="T31" i="1"/>
  <c r="U31" i="1" s="1"/>
  <c r="O31" i="1"/>
  <c r="N31" i="1"/>
  <c r="P31" i="1" s="1"/>
  <c r="K31" i="1"/>
  <c r="AB30" i="1"/>
  <c r="AA30" i="1"/>
  <c r="X30" i="1"/>
  <c r="U30" i="1"/>
  <c r="T30" i="1"/>
  <c r="P30" i="1"/>
  <c r="O30" i="1"/>
  <c r="N30" i="1"/>
  <c r="K30" i="1"/>
  <c r="AB29" i="1"/>
  <c r="AA29" i="1"/>
  <c r="X29" i="1"/>
  <c r="T29" i="1"/>
  <c r="U29" i="1" s="1"/>
  <c r="O29" i="1"/>
  <c r="N29" i="1"/>
  <c r="P29" i="1" s="1"/>
  <c r="K29" i="1"/>
  <c r="AB28" i="1"/>
  <c r="AA28" i="1"/>
  <c r="X28" i="1"/>
  <c r="U28" i="1"/>
  <c r="T28" i="1"/>
  <c r="O28" i="1"/>
  <c r="N28" i="1"/>
  <c r="P28" i="1" s="1"/>
  <c r="K28" i="1"/>
  <c r="AB27" i="1"/>
  <c r="AA27" i="1"/>
  <c r="X27" i="1"/>
  <c r="T27" i="1"/>
  <c r="U27" i="1" s="1"/>
  <c r="P27" i="1"/>
  <c r="O27" i="1"/>
  <c r="N27" i="1"/>
  <c r="K27" i="1"/>
  <c r="AB26" i="1"/>
  <c r="AA26" i="1"/>
  <c r="X26" i="1"/>
  <c r="T26" i="1"/>
  <c r="U26" i="1" s="1"/>
  <c r="P26" i="1"/>
  <c r="O26" i="1"/>
  <c r="N26" i="1"/>
  <c r="K26" i="1"/>
  <c r="AB25" i="1"/>
  <c r="AA25" i="1"/>
  <c r="X25" i="1"/>
  <c r="U25" i="1"/>
  <c r="T25" i="1"/>
  <c r="O25" i="1"/>
  <c r="N25" i="1"/>
  <c r="P25" i="1" s="1"/>
  <c r="K25" i="1"/>
  <c r="AB23" i="1"/>
  <c r="AA23" i="1"/>
  <c r="X23" i="1"/>
  <c r="U23" i="1"/>
  <c r="T23" i="1"/>
  <c r="K23" i="1"/>
  <c r="AB22" i="1"/>
  <c r="AA22" i="1"/>
  <c r="X22" i="1"/>
  <c r="T22" i="1"/>
  <c r="U22" i="1" s="1"/>
  <c r="K22" i="1"/>
  <c r="AB21" i="1"/>
  <c r="AA21" i="1"/>
  <c r="X21" i="1"/>
  <c r="U21" i="1"/>
  <c r="T21" i="1"/>
  <c r="K21" i="1"/>
  <c r="AB20" i="1"/>
  <c r="AA20" i="1"/>
  <c r="X20" i="1"/>
  <c r="U20" i="1"/>
  <c r="T20" i="1"/>
  <c r="K20" i="1"/>
  <c r="AB19" i="1"/>
  <c r="AA19" i="1"/>
  <c r="X19" i="1"/>
  <c r="U19" i="1"/>
  <c r="T19" i="1"/>
  <c r="K19" i="1"/>
  <c r="AB18" i="1"/>
  <c r="AA18" i="1"/>
  <c r="X18" i="1"/>
  <c r="T18" i="1"/>
  <c r="U18" i="1" s="1"/>
  <c r="K18" i="1"/>
  <c r="AB17" i="1"/>
  <c r="AA17" i="1"/>
  <c r="X17" i="1"/>
  <c r="U17" i="1"/>
  <c r="T17" i="1"/>
  <c r="K17" i="1"/>
  <c r="AB16" i="1"/>
  <c r="AA16" i="1"/>
  <c r="X16" i="1"/>
  <c r="U16" i="1"/>
  <c r="T16" i="1"/>
  <c r="K16" i="1"/>
  <c r="AB15" i="1"/>
  <c r="AA15" i="1"/>
  <c r="X15" i="1"/>
  <c r="U15" i="1"/>
  <c r="T15" i="1"/>
  <c r="K15" i="1"/>
  <c r="AB14" i="1"/>
  <c r="AA14" i="1"/>
  <c r="X14" i="1"/>
  <c r="T14" i="1"/>
  <c r="U14" i="1" s="1"/>
  <c r="K14" i="1"/>
  <c r="AB13" i="1"/>
  <c r="AA13" i="1"/>
  <c r="X13" i="1"/>
  <c r="U13" i="1"/>
  <c r="T13" i="1"/>
  <c r="K13" i="1"/>
  <c r="AB12" i="1"/>
  <c r="AA12" i="1"/>
  <c r="X12" i="1"/>
  <c r="U12" i="1"/>
  <c r="T12" i="1"/>
  <c r="K12" i="1"/>
  <c r="AB11" i="1"/>
  <c r="AA11" i="1"/>
  <c r="X11" i="1"/>
  <c r="U11" i="1"/>
  <c r="T11" i="1"/>
  <c r="K11" i="1"/>
  <c r="AB10" i="1"/>
  <c r="AA10" i="1"/>
  <c r="X10" i="1"/>
  <c r="T10" i="1"/>
  <c r="U10" i="1" s="1"/>
  <c r="K10" i="1"/>
  <c r="AB9" i="1"/>
  <c r="AA9" i="1"/>
  <c r="X9" i="1"/>
  <c r="U9" i="1"/>
  <c r="T9" i="1"/>
  <c r="K9" i="1"/>
  <c r="AB8" i="1"/>
  <c r="AA8" i="1"/>
  <c r="X8" i="1"/>
  <c r="U8" i="1"/>
  <c r="T8" i="1"/>
  <c r="K8" i="1"/>
  <c r="AB7" i="1"/>
  <c r="AA7" i="1"/>
  <c r="X7" i="1"/>
  <c r="U7" i="1"/>
  <c r="T7" i="1"/>
  <c r="K7" i="1"/>
  <c r="AB6" i="1"/>
  <c r="AA6" i="1"/>
  <c r="X6" i="1"/>
  <c r="T6" i="1"/>
  <c r="U6" i="1" s="1"/>
  <c r="K6" i="1"/>
  <c r="AB5" i="1"/>
  <c r="AA5" i="1"/>
  <c r="X5" i="1"/>
  <c r="U5" i="1"/>
  <c r="T5" i="1"/>
  <c r="K5" i="1"/>
  <c r="AB4" i="1"/>
  <c r="AA4" i="1"/>
  <c r="X4" i="1"/>
  <c r="U4" i="1"/>
  <c r="T4" i="1"/>
  <c r="K4" i="1"/>
  <c r="P109" i="1" l="1"/>
  <c r="P65" i="1"/>
  <c r="P74" i="1"/>
  <c r="P82" i="1"/>
  <c r="P90" i="1"/>
  <c r="P100" i="1"/>
</calcChain>
</file>

<file path=xl/sharedStrings.xml><?xml version="1.0" encoding="utf-8"?>
<sst xmlns="http://schemas.openxmlformats.org/spreadsheetml/2006/main" count="209" uniqueCount="46">
  <si>
    <t>Subject Group</t>
  </si>
  <si>
    <t>Site ID</t>
  </si>
  <si>
    <t>Study ID</t>
  </si>
  <si>
    <t>Sample Date</t>
  </si>
  <si>
    <t>Sex (birth) 1= m, 2=f</t>
  </si>
  <si>
    <t>Age (years)</t>
  </si>
  <si>
    <t>Estimated length of infection</t>
  </si>
  <si>
    <t>QNPZ4</t>
  </si>
  <si>
    <t>Blood CD4</t>
  </si>
  <si>
    <t>Blood CD8</t>
  </si>
  <si>
    <t>CD4/CD8 ratio</t>
  </si>
  <si>
    <t>Plasma VL</t>
  </si>
  <si>
    <t>CSF VL</t>
  </si>
  <si>
    <r>
      <t>log</t>
    </r>
    <r>
      <rPr>
        <b/>
        <vertAlign val="subscript"/>
        <sz val="9"/>
        <rFont val="Geneva"/>
      </rPr>
      <t>10</t>
    </r>
    <r>
      <rPr>
        <b/>
        <sz val="9"/>
        <rFont val="Geneva"/>
      </rPr>
      <t xml:space="preserve"> Plasma VL</t>
    </r>
  </si>
  <si>
    <r>
      <t>log</t>
    </r>
    <r>
      <rPr>
        <b/>
        <vertAlign val="subscript"/>
        <sz val="9"/>
        <rFont val="Geneva"/>
      </rPr>
      <t>10</t>
    </r>
    <r>
      <rPr>
        <b/>
        <sz val="9"/>
        <rFont val="Geneva"/>
      </rPr>
      <t xml:space="preserve"> CSF VL</t>
    </r>
  </si>
  <si>
    <r>
      <t>Δ</t>
    </r>
    <r>
      <rPr>
        <b/>
        <sz val="9"/>
        <rFont val="Geneva"/>
      </rPr>
      <t xml:space="preserve"> PC log10VL</t>
    </r>
  </si>
  <si>
    <t>CSF WBC</t>
  </si>
  <si>
    <t>Alb ratio</t>
  </si>
  <si>
    <t>CSF NFL</t>
  </si>
  <si>
    <t>Log NFL</t>
  </si>
  <si>
    <t>Age corrected log NFL (49.5yers)</t>
  </si>
  <si>
    <t>CSF t-tau</t>
  </si>
  <si>
    <t>CSF p-tau</t>
  </si>
  <si>
    <t>p-tau/t-tau ratio</t>
  </si>
  <si>
    <t>CSF sAPPa</t>
  </si>
  <si>
    <t>CSF sAPPB</t>
  </si>
  <si>
    <t>NFL:sAPPB ratio</t>
  </si>
  <si>
    <t>tau:sAPPB ratio</t>
  </si>
  <si>
    <t>CSF AB1-38 (triplex)</t>
  </si>
  <si>
    <t>CSF AB1-40 (triplex)</t>
  </si>
  <si>
    <t>CSF AB1-42 (triplex)</t>
  </si>
  <si>
    <t>CSF AB1-42 (ELISA)</t>
  </si>
  <si>
    <t>HIV negative</t>
  </si>
  <si>
    <t>SF</t>
  </si>
  <si>
    <t>Primary infection</t>
  </si>
  <si>
    <t>Days:</t>
  </si>
  <si>
    <t>N/A</t>
  </si>
  <si>
    <t>GOT</t>
  </si>
  <si>
    <t>Untreated, CD4 &lt;50</t>
  </si>
  <si>
    <t>Untreated, CD4 50-199</t>
  </si>
  <si>
    <t>Untreated, CD4+ 200-349</t>
  </si>
  <si>
    <t>Untreated &gt;350</t>
  </si>
  <si>
    <t>HAD</t>
  </si>
  <si>
    <t>ELITES</t>
  </si>
  <si>
    <t>Treated suppressed in blood &amp; CSF</t>
  </si>
  <si>
    <t>Table S1. Full set of the data included in th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m/d/yy;@"/>
  </numFmts>
  <fonts count="12">
    <font>
      <sz val="9"/>
      <name val="Geneva"/>
    </font>
    <font>
      <b/>
      <sz val="9"/>
      <name val="Geneva"/>
    </font>
    <font>
      <b/>
      <vertAlign val="subscript"/>
      <sz val="9"/>
      <name val="Geneva"/>
    </font>
    <font>
      <b/>
      <sz val="9"/>
      <name val="Arial"/>
      <family val="2"/>
    </font>
    <font>
      <b/>
      <u/>
      <sz val="9"/>
      <name val="Geneva"/>
    </font>
    <font>
      <sz val="9"/>
      <name val="Arial"/>
      <family val="2"/>
    </font>
    <font>
      <sz val="10"/>
      <color indexed="8"/>
      <name val="Arial"/>
      <family val="2"/>
    </font>
    <font>
      <sz val="9"/>
      <color indexed="8"/>
      <name val="Arial"/>
      <family val="2"/>
    </font>
    <font>
      <sz val="9"/>
      <color indexed="8"/>
      <name val="Geneva"/>
    </font>
    <font>
      <sz val="9"/>
      <color rgb="FFFF0000"/>
      <name val="Arial"/>
      <family val="2"/>
    </font>
    <font>
      <sz val="11"/>
      <color indexed="8"/>
      <name val="Calibri"/>
      <family val="2"/>
    </font>
    <font>
      <b/>
      <sz val="11"/>
      <name val="Genev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6" fillId="0" borderId="0"/>
    <xf numFmtId="0" fontId="6" fillId="0" borderId="0"/>
    <xf numFmtId="0" fontId="6" fillId="0" borderId="0"/>
  </cellStyleXfs>
  <cellXfs count="122">
    <xf numFmtId="0" fontId="0" fillId="0" borderId="0" xfId="0"/>
    <xf numFmtId="0" fontId="1" fillId="0" borderId="1" xfId="0" applyFont="1" applyFill="1" applyBorder="1" applyAlignment="1">
      <alignment horizontal="center" wrapText="1"/>
    </xf>
    <xf numFmtId="14" fontId="1" fillId="0" borderId="1" xfId="0" applyNumberFormat="1" applyFont="1" applyFill="1" applyBorder="1" applyAlignment="1">
      <alignment horizontal="center" wrapText="1"/>
    </xf>
    <xf numFmtId="164" fontId="1" fillId="0" borderId="1" xfId="0" applyNumberFormat="1" applyFont="1" applyFill="1" applyBorder="1" applyAlignment="1">
      <alignment horizontal="center" wrapText="1"/>
    </xf>
    <xf numFmtId="2" fontId="1" fillId="0" borderId="1" xfId="0" applyNumberFormat="1" applyFont="1" applyFill="1" applyBorder="1" applyAlignment="1">
      <alignment horizontal="center" wrapText="1"/>
    </xf>
    <xf numFmtId="1" fontId="1" fillId="0" borderId="1" xfId="0" applyNumberFormat="1" applyFont="1" applyFill="1" applyBorder="1" applyAlignment="1">
      <alignment horizontal="center" wrapText="1"/>
    </xf>
    <xf numFmtId="165" fontId="1" fillId="0" borderId="1" xfId="0" applyNumberFormat="1" applyFont="1" applyFill="1" applyBorder="1" applyAlignment="1">
      <alignment horizontal="center" wrapText="1"/>
    </xf>
    <xf numFmtId="165" fontId="3" fillId="0" borderId="1" xfId="0" applyNumberFormat="1" applyFont="1" applyFill="1" applyBorder="1" applyAlignment="1">
      <alignment horizontal="center" wrapText="1"/>
    </xf>
    <xf numFmtId="164" fontId="1" fillId="0" borderId="2" xfId="0" applyNumberFormat="1" applyFont="1" applyFill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0" fillId="0" borderId="0" xfId="0" applyFont="1" applyFill="1" applyAlignment="1">
      <alignment horizontal="right"/>
    </xf>
    <xf numFmtId="14" fontId="0" fillId="0" borderId="0" xfId="0" applyNumberFormat="1" applyFont="1" applyFill="1" applyAlignment="1">
      <alignment horizontal="right"/>
    </xf>
    <xf numFmtId="0" fontId="0" fillId="0" borderId="0" xfId="0" applyFont="1" applyFill="1"/>
    <xf numFmtId="164" fontId="0" fillId="0" borderId="0" xfId="0" applyNumberFormat="1" applyFont="1" applyFill="1"/>
    <xf numFmtId="2" fontId="0" fillId="0" borderId="0" xfId="0" applyNumberFormat="1" applyFont="1" applyFill="1"/>
    <xf numFmtId="1" fontId="0" fillId="0" borderId="0" xfId="0" applyNumberFormat="1" applyFont="1" applyFill="1" applyAlignment="1">
      <alignment horizontal="right"/>
    </xf>
    <xf numFmtId="165" fontId="0" fillId="0" borderId="0" xfId="0" applyNumberFormat="1" applyFont="1" applyFill="1" applyAlignment="1">
      <alignment horizontal="right"/>
    </xf>
    <xf numFmtId="164" fontId="0" fillId="0" borderId="0" xfId="0" applyNumberFormat="1" applyFont="1" applyFill="1" applyAlignment="1">
      <alignment horizontal="right"/>
    </xf>
    <xf numFmtId="1" fontId="0" fillId="0" borderId="0" xfId="0" applyNumberFormat="1" applyFont="1" applyFill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/>
    <xf numFmtId="0" fontId="4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right"/>
    </xf>
    <xf numFmtId="14" fontId="0" fillId="0" borderId="0" xfId="0" applyNumberFormat="1" applyFont="1" applyFill="1" applyBorder="1" applyAlignment="1">
      <alignment horizontal="right"/>
    </xf>
    <xf numFmtId="0" fontId="0" fillId="0" borderId="0" xfId="0" applyFont="1" applyFill="1" applyBorder="1"/>
    <xf numFmtId="164" fontId="0" fillId="0" borderId="0" xfId="0" applyNumberFormat="1" applyFont="1" applyFill="1" applyBorder="1" applyAlignment="1">
      <alignment horizontal="right"/>
    </xf>
    <xf numFmtId="0" fontId="0" fillId="0" borderId="0" xfId="0" applyFill="1" applyBorder="1"/>
    <xf numFmtId="2" fontId="0" fillId="0" borderId="0" xfId="0" applyNumberFormat="1" applyFont="1" applyFill="1" applyBorder="1"/>
    <xf numFmtId="1" fontId="0" fillId="0" borderId="0" xfId="0" applyNumberFormat="1" applyFont="1" applyFill="1" applyBorder="1" applyAlignment="1">
      <alignment horizontal="right"/>
    </xf>
    <xf numFmtId="165" fontId="0" fillId="0" borderId="0" xfId="0" applyNumberFormat="1" applyFont="1" applyFill="1" applyBorder="1" applyAlignment="1">
      <alignment horizontal="right"/>
    </xf>
    <xf numFmtId="1" fontId="0" fillId="0" borderId="0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5" fillId="0" borderId="0" xfId="0" applyFont="1" applyFill="1" applyBorder="1" applyAlignment="1">
      <alignment horizontal="right"/>
    </xf>
    <xf numFmtId="14" fontId="7" fillId="0" borderId="0" xfId="1" applyNumberFormat="1" applyFont="1" applyFill="1" applyBorder="1" applyAlignment="1">
      <alignment horizontal="right" wrapText="1"/>
    </xf>
    <xf numFmtId="0" fontId="0" fillId="0" borderId="0" xfId="0" applyFill="1" applyBorder="1" applyAlignment="1">
      <alignment horizontal="right"/>
    </xf>
    <xf numFmtId="2" fontId="7" fillId="0" borderId="0" xfId="1" applyNumberFormat="1" applyFont="1" applyFill="1" applyBorder="1" applyAlignment="1">
      <alignment horizontal="right" wrapText="1"/>
    </xf>
    <xf numFmtId="0" fontId="7" fillId="0" borderId="0" xfId="1" applyFont="1" applyFill="1" applyBorder="1" applyAlignment="1">
      <alignment horizontal="right" wrapText="1"/>
    </xf>
    <xf numFmtId="166" fontId="7" fillId="0" borderId="0" xfId="1" applyNumberFormat="1" applyFont="1" applyFill="1" applyBorder="1" applyAlignment="1">
      <alignment horizontal="right" wrapText="1"/>
    </xf>
    <xf numFmtId="2" fontId="7" fillId="0" borderId="0" xfId="0" applyNumberFormat="1" applyFont="1" applyFill="1" applyBorder="1" applyAlignment="1">
      <alignment horizontal="right" vertical="center" wrapText="1"/>
    </xf>
    <xf numFmtId="0" fontId="5" fillId="0" borderId="0" xfId="0" applyNumberFormat="1" applyFont="1" applyFill="1" applyBorder="1" applyAlignment="1">
      <alignment horizontal="right"/>
    </xf>
    <xf numFmtId="0" fontId="4" fillId="0" borderId="0" xfId="0" applyFont="1" applyFill="1"/>
    <xf numFmtId="164" fontId="0" fillId="0" borderId="0" xfId="0" applyNumberFormat="1" applyFont="1" applyFill="1" applyBorder="1"/>
    <xf numFmtId="0" fontId="5" fillId="0" borderId="0" xfId="0" applyNumberFormat="1" applyFont="1" applyFill="1" applyBorder="1" applyAlignment="1">
      <alignment wrapText="1"/>
    </xf>
    <xf numFmtId="14" fontId="5" fillId="0" borderId="0" xfId="0" applyNumberFormat="1" applyFont="1" applyFill="1" applyBorder="1"/>
    <xf numFmtId="1" fontId="5" fillId="0" borderId="0" xfId="0" applyNumberFormat="1" applyFont="1" applyFill="1" applyBorder="1"/>
    <xf numFmtId="2" fontId="5" fillId="0" borderId="0" xfId="0" applyNumberFormat="1" applyFont="1" applyFill="1" applyBorder="1"/>
    <xf numFmtId="0" fontId="5" fillId="0" borderId="0" xfId="0" applyFont="1" applyFill="1" applyBorder="1"/>
    <xf numFmtId="1" fontId="0" fillId="0" borderId="0" xfId="0" applyNumberFormat="1" applyFill="1" applyBorder="1" applyAlignment="1">
      <alignment horizontal="right"/>
    </xf>
    <xf numFmtId="165" fontId="5" fillId="0" borderId="0" xfId="0" applyNumberFormat="1" applyFont="1" applyFill="1" applyBorder="1" applyAlignment="1">
      <alignment horizontal="right" wrapText="1"/>
    </xf>
    <xf numFmtId="165" fontId="5" fillId="0" borderId="0" xfId="0" applyNumberFormat="1" applyFont="1" applyFill="1" applyBorder="1"/>
    <xf numFmtId="1" fontId="5" fillId="0" borderId="0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right"/>
    </xf>
    <xf numFmtId="1" fontId="8" fillId="0" borderId="0" xfId="2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2" fontId="0" fillId="0" borderId="0" xfId="0" applyNumberFormat="1" applyFont="1" applyFill="1" applyBorder="1" applyAlignment="1">
      <alignment horizontal="right"/>
    </xf>
    <xf numFmtId="1" fontId="7" fillId="0" borderId="0" xfId="1" applyNumberFormat="1" applyFont="1" applyFill="1" applyBorder="1" applyAlignment="1">
      <alignment horizontal="right" wrapText="1"/>
    </xf>
    <xf numFmtId="0" fontId="0" fillId="0" borderId="0" xfId="0" applyFill="1" applyBorder="1" applyAlignment="1">
      <alignment horizontal="center"/>
    </xf>
    <xf numFmtId="0" fontId="7" fillId="0" borderId="0" xfId="3" applyFont="1" applyFill="1" applyBorder="1" applyAlignment="1">
      <alignment horizontal="right" wrapText="1"/>
    </xf>
    <xf numFmtId="14" fontId="7" fillId="0" borderId="0" xfId="3" applyNumberFormat="1" applyFont="1" applyFill="1" applyBorder="1" applyAlignment="1">
      <alignment horizontal="right" wrapText="1"/>
    </xf>
    <xf numFmtId="1" fontId="0" fillId="0" borderId="0" xfId="0" applyNumberFormat="1" applyFont="1" applyFill="1"/>
    <xf numFmtId="14" fontId="5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right"/>
    </xf>
    <xf numFmtId="164" fontId="5" fillId="0" borderId="0" xfId="0" applyNumberFormat="1" applyFont="1" applyFill="1" applyBorder="1" applyAlignment="1">
      <alignment horizontal="right"/>
    </xf>
    <xf numFmtId="1" fontId="9" fillId="0" borderId="0" xfId="1" applyNumberFormat="1" applyFont="1" applyFill="1" applyBorder="1" applyAlignment="1">
      <alignment horizontal="right" wrapText="1"/>
    </xf>
    <xf numFmtId="0" fontId="3" fillId="0" borderId="0" xfId="0" applyFont="1" applyFill="1" applyBorder="1" applyAlignment="1">
      <alignment horizontal="center"/>
    </xf>
    <xf numFmtId="0" fontId="0" fillId="0" borderId="0" xfId="0" applyFill="1" applyAlignment="1">
      <alignment horizontal="right"/>
    </xf>
    <xf numFmtId="1" fontId="7" fillId="0" borderId="0" xfId="1" applyNumberFormat="1" applyFont="1" applyFill="1" applyBorder="1" applyAlignment="1">
      <alignment horizontal="center" vertical="center" wrapText="1"/>
    </xf>
    <xf numFmtId="0" fontId="7" fillId="0" borderId="0" xfId="1" applyFont="1" applyFill="1" applyBorder="1"/>
    <xf numFmtId="1" fontId="7" fillId="0" borderId="0" xfId="1" applyNumberFormat="1" applyFont="1" applyFill="1" applyBorder="1" applyAlignment="1">
      <alignment horizontal="center" vertical="center"/>
    </xf>
    <xf numFmtId="1" fontId="10" fillId="0" borderId="0" xfId="2" applyNumberFormat="1" applyFont="1" applyFill="1" applyBorder="1" applyAlignment="1">
      <alignment horizontal="center" vertical="center" wrapText="1"/>
    </xf>
    <xf numFmtId="0" fontId="7" fillId="0" borderId="3" xfId="1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center" vertical="center" wrapText="1"/>
    </xf>
    <xf numFmtId="0" fontId="7" fillId="0" borderId="3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4" fillId="0" borderId="0" xfId="0" applyFont="1" applyFill="1" applyAlignment="1">
      <alignment horizontal="right"/>
    </xf>
    <xf numFmtId="2" fontId="5" fillId="0" borderId="0" xfId="1" applyNumberFormat="1" applyFont="1" applyFill="1" applyBorder="1" applyAlignment="1">
      <alignment horizontal="right"/>
    </xf>
    <xf numFmtId="0" fontId="7" fillId="0" borderId="0" xfId="3" applyFont="1" applyFill="1" applyBorder="1"/>
    <xf numFmtId="0" fontId="0" fillId="0" borderId="0" xfId="0" applyFont="1" applyFill="1" applyAlignment="1">
      <alignment horizontal="center"/>
    </xf>
    <xf numFmtId="165" fontId="0" fillId="0" borderId="0" xfId="0" applyNumberFormat="1" applyFont="1" applyFill="1"/>
    <xf numFmtId="2" fontId="7" fillId="0" borderId="0" xfId="1" applyNumberFormat="1" applyFont="1" applyFill="1" applyBorder="1"/>
    <xf numFmtId="165" fontId="7" fillId="0" borderId="0" xfId="1" applyNumberFormat="1" applyFont="1" applyFill="1" applyBorder="1" applyAlignment="1">
      <alignment horizontal="right" wrapText="1"/>
    </xf>
    <xf numFmtId="0" fontId="5" fillId="0" borderId="0" xfId="0" applyFont="1" applyFill="1" applyBorder="1" applyAlignment="1"/>
    <xf numFmtId="0" fontId="7" fillId="0" borderId="0" xfId="1" applyFont="1" applyFill="1" applyBorder="1" applyAlignment="1">
      <alignment horizontal="right"/>
    </xf>
    <xf numFmtId="166" fontId="7" fillId="0" borderId="0" xfId="1" applyNumberFormat="1" applyFont="1" applyFill="1" applyBorder="1" applyAlignment="1">
      <alignment horizontal="right"/>
    </xf>
    <xf numFmtId="2" fontId="7" fillId="0" borderId="0" xfId="1" applyNumberFormat="1" applyFont="1" applyFill="1" applyBorder="1" applyAlignment="1">
      <alignment horizontal="right"/>
    </xf>
    <xf numFmtId="1" fontId="7" fillId="0" borderId="0" xfId="1" applyNumberFormat="1" applyFont="1" applyFill="1" applyBorder="1" applyAlignment="1">
      <alignment horizontal="right"/>
    </xf>
    <xf numFmtId="0" fontId="7" fillId="0" borderId="0" xfId="1" applyFont="1" applyFill="1" applyBorder="1" applyAlignment="1"/>
    <xf numFmtId="2" fontId="7" fillId="0" borderId="0" xfId="1" applyNumberFormat="1" applyFont="1" applyFill="1" applyBorder="1" applyAlignment="1"/>
    <xf numFmtId="14" fontId="7" fillId="0" borderId="0" xfId="0" applyNumberFormat="1" applyFont="1" applyFill="1" applyBorder="1" applyAlignment="1">
      <alignment horizontal="right" wrapText="1"/>
    </xf>
    <xf numFmtId="0" fontId="7" fillId="0" borderId="0" xfId="0" applyFont="1" applyFill="1" applyBorder="1" applyAlignment="1">
      <alignment horizontal="right" wrapText="1"/>
    </xf>
    <xf numFmtId="164" fontId="7" fillId="0" borderId="0" xfId="0" applyNumberFormat="1" applyFont="1" applyFill="1" applyBorder="1" applyAlignment="1">
      <alignment horizontal="right" wrapText="1"/>
    </xf>
    <xf numFmtId="2" fontId="5" fillId="0" borderId="0" xfId="0" applyNumberFormat="1" applyFont="1" applyFill="1" applyBorder="1" applyAlignment="1">
      <alignment horizontal="right" wrapText="1"/>
    </xf>
    <xf numFmtId="2" fontId="7" fillId="0" borderId="0" xfId="0" applyNumberFormat="1" applyFont="1" applyFill="1" applyBorder="1" applyAlignment="1">
      <alignment horizontal="right" wrapText="1"/>
    </xf>
    <xf numFmtId="1" fontId="7" fillId="0" borderId="0" xfId="0" applyNumberFormat="1" applyFont="1" applyFill="1" applyBorder="1" applyAlignment="1">
      <alignment horizontal="right" wrapText="1"/>
    </xf>
    <xf numFmtId="165" fontId="7" fillId="0" borderId="0" xfId="0" applyNumberFormat="1" applyFont="1" applyFill="1" applyBorder="1" applyAlignment="1">
      <alignment horizontal="right" wrapText="1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14" fontId="0" fillId="0" borderId="0" xfId="0" applyNumberFormat="1" applyFont="1" applyAlignment="1">
      <alignment horizontal="right"/>
    </xf>
    <xf numFmtId="164" fontId="0" fillId="0" borderId="0" xfId="0" applyNumberFormat="1" applyFont="1"/>
    <xf numFmtId="2" fontId="0" fillId="0" borderId="0" xfId="0" applyNumberFormat="1" applyFont="1"/>
    <xf numFmtId="1" fontId="0" fillId="0" borderId="0" xfId="0" applyNumberFormat="1" applyFont="1" applyAlignment="1">
      <alignment horizontal="right"/>
    </xf>
    <xf numFmtId="165" fontId="0" fillId="0" borderId="0" xfId="0" applyNumberFormat="1" applyFont="1" applyAlignment="1">
      <alignment horizontal="right"/>
    </xf>
    <xf numFmtId="164" fontId="0" fillId="0" borderId="0" xfId="0" applyNumberFormat="1" applyFont="1" applyAlignment="1">
      <alignment horizontal="right"/>
    </xf>
    <xf numFmtId="1" fontId="0" fillId="0" borderId="0" xfId="0" applyNumberFormat="1" applyFont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1" fillId="0" borderId="0" xfId="0" applyFont="1"/>
  </cellXfs>
  <cellStyles count="4">
    <cellStyle name="Normal" xfId="0" builtinId="0"/>
    <cellStyle name="Normal_Blad1" xfId="2"/>
    <cellStyle name="Normal_Blad2_1" xfId="3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6"/>
  <sheetViews>
    <sheetView tabSelected="1" zoomScaleNormal="100" workbookViewId="0">
      <pane xSplit="6" ySplit="2" topLeftCell="G3" activePane="bottomRight" state="frozen"/>
      <selection pane="topRight" activeCell="N1" sqref="N1"/>
      <selection pane="bottomLeft" activeCell="A2" sqref="A2"/>
      <selection pane="bottomRight" activeCell="J2" sqref="J2"/>
    </sheetView>
  </sheetViews>
  <sheetFormatPr defaultColWidth="8.85546875" defaultRowHeight="12"/>
  <cols>
    <col min="1" max="1" width="14.5703125" style="108" customWidth="1"/>
    <col min="2" max="2" width="7.140625" style="109" customWidth="1"/>
    <col min="3" max="3" width="7.7109375" style="110" customWidth="1"/>
    <col min="4" max="4" width="10.140625" style="111" customWidth="1"/>
    <col min="5" max="5" width="6.7109375" style="108" customWidth="1"/>
    <col min="6" max="6" width="7.42578125" style="112" customWidth="1"/>
    <col min="7" max="7" width="10" style="108" customWidth="1"/>
    <col min="8" max="8" width="8.85546875" style="113" customWidth="1"/>
    <col min="9" max="9" width="8" style="108" customWidth="1"/>
    <col min="10" max="10" width="8.5703125" style="108" customWidth="1"/>
    <col min="11" max="11" width="7.85546875" style="113" customWidth="1"/>
    <col min="12" max="12" width="11.42578125" style="114" customWidth="1"/>
    <col min="13" max="13" width="12.42578125" style="114" customWidth="1"/>
    <col min="14" max="14" width="9.42578125" style="115" customWidth="1"/>
    <col min="15" max="15" width="9.140625" style="115" customWidth="1"/>
    <col min="16" max="16" width="9.28515625" style="115" customWidth="1"/>
    <col min="17" max="17" width="8.85546875" style="108" customWidth="1"/>
    <col min="18" max="18" width="7.28515625" style="115" customWidth="1"/>
    <col min="19" max="19" width="9.85546875" style="116" customWidth="1"/>
    <col min="20" max="21" width="9.85546875" style="115" customWidth="1"/>
    <col min="22" max="22" width="9" style="117" customWidth="1"/>
    <col min="23" max="23" width="8.140625" style="118" customWidth="1"/>
    <col min="24" max="24" width="8.140625" style="119" customWidth="1"/>
    <col min="25" max="25" width="8.7109375" style="120" customWidth="1"/>
    <col min="26" max="30" width="9.7109375" style="120" customWidth="1"/>
    <col min="31" max="32" width="9.5703125" style="120" customWidth="1"/>
  </cols>
  <sheetData>
    <row r="1" spans="1:32" ht="21" customHeight="1">
      <c r="A1" s="121" t="s">
        <v>45</v>
      </c>
    </row>
    <row r="2" spans="1:32" s="9" customFormat="1" ht="54" customHeight="1" thickBot="1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3" t="s">
        <v>5</v>
      </c>
      <c r="G2" s="1" t="s">
        <v>6</v>
      </c>
      <c r="H2" s="4" t="s">
        <v>7</v>
      </c>
      <c r="I2" s="1" t="s">
        <v>8</v>
      </c>
      <c r="J2" s="1" t="s">
        <v>9</v>
      </c>
      <c r="K2" s="4" t="s">
        <v>10</v>
      </c>
      <c r="L2" s="5" t="s">
        <v>11</v>
      </c>
      <c r="M2" s="5" t="s">
        <v>12</v>
      </c>
      <c r="N2" s="6" t="s">
        <v>13</v>
      </c>
      <c r="O2" s="6" t="s">
        <v>14</v>
      </c>
      <c r="P2" s="7" t="s">
        <v>15</v>
      </c>
      <c r="Q2" s="1" t="s">
        <v>16</v>
      </c>
      <c r="R2" s="6" t="s">
        <v>17</v>
      </c>
      <c r="S2" s="3" t="s">
        <v>18</v>
      </c>
      <c r="T2" s="6" t="s">
        <v>19</v>
      </c>
      <c r="U2" s="6" t="s">
        <v>20</v>
      </c>
      <c r="V2" s="5" t="s">
        <v>21</v>
      </c>
      <c r="W2" s="8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</row>
    <row r="3" spans="1:32" s="24" customFormat="1">
      <c r="A3" s="10" t="s">
        <v>32</v>
      </c>
      <c r="B3" s="11"/>
      <c r="C3" s="12"/>
      <c r="D3" s="13"/>
      <c r="E3" s="14"/>
      <c r="F3" s="15"/>
      <c r="G3" s="14"/>
      <c r="H3" s="16"/>
      <c r="I3" s="14"/>
      <c r="J3" s="14"/>
      <c r="K3" s="16"/>
      <c r="L3" s="17"/>
      <c r="M3" s="17"/>
      <c r="N3" s="18"/>
      <c r="O3" s="18"/>
      <c r="P3" s="18"/>
      <c r="Q3" s="14"/>
      <c r="R3" s="18"/>
      <c r="S3" s="19"/>
      <c r="T3" s="18"/>
      <c r="U3" s="18"/>
      <c r="V3" s="20"/>
      <c r="W3" s="21"/>
      <c r="X3" s="22"/>
      <c r="Y3" s="23"/>
      <c r="Z3" s="23"/>
      <c r="AA3" s="23"/>
      <c r="AB3" s="23"/>
      <c r="AC3" s="23"/>
      <c r="AD3" s="23"/>
      <c r="AE3" s="23"/>
      <c r="AF3" s="23"/>
    </row>
    <row r="4" spans="1:32" s="24" customFormat="1">
      <c r="A4" s="25"/>
      <c r="B4" s="26" t="s">
        <v>33</v>
      </c>
      <c r="C4" s="27">
        <v>6231</v>
      </c>
      <c r="D4" s="28">
        <v>37286</v>
      </c>
      <c r="E4" s="29">
        <v>1</v>
      </c>
      <c r="F4" s="30">
        <v>40.541666666666664</v>
      </c>
      <c r="G4" s="31"/>
      <c r="H4" s="32">
        <v>-0.94</v>
      </c>
      <c r="I4" s="29">
        <v>725</v>
      </c>
      <c r="J4" s="29">
        <v>613</v>
      </c>
      <c r="K4" s="32">
        <f>I4/J4</f>
        <v>1.1827079934747144</v>
      </c>
      <c r="L4" s="33"/>
      <c r="M4" s="33"/>
      <c r="N4" s="34"/>
      <c r="O4" s="34"/>
      <c r="P4" s="34"/>
      <c r="Q4" s="29">
        <v>1</v>
      </c>
      <c r="R4" s="34">
        <v>8.0606060606060623</v>
      </c>
      <c r="S4" s="30">
        <v>376</v>
      </c>
      <c r="T4" s="34">
        <f>LOG10(S4)</f>
        <v>2.5751878449276608</v>
      </c>
      <c r="U4" s="34">
        <f t="shared" ref="U4:U23" si="0">$T4+((0.01338*49.5+1.978)-(0.01338*$F4+1.978))</f>
        <v>2.6950503449276608</v>
      </c>
      <c r="V4" s="35">
        <v>241.37200000000001</v>
      </c>
      <c r="W4" s="36">
        <v>40</v>
      </c>
      <c r="X4" s="37">
        <f>W4/V4</f>
        <v>0.16571930464179771</v>
      </c>
      <c r="Y4" s="38">
        <v>500</v>
      </c>
      <c r="Z4" s="38">
        <v>295</v>
      </c>
      <c r="AA4" s="37">
        <f t="shared" ref="AA4:AA23" si="1" xml:space="preserve"> S4/Z4</f>
        <v>1.2745762711864406</v>
      </c>
      <c r="AB4" s="37">
        <f>V4/Z4</f>
        <v>0.81821016949152547</v>
      </c>
      <c r="AC4" s="38">
        <v>1574</v>
      </c>
      <c r="AD4" s="38">
        <v>10362</v>
      </c>
      <c r="AE4" s="38">
        <v>1146</v>
      </c>
      <c r="AF4" s="38">
        <v>989</v>
      </c>
    </row>
    <row r="5" spans="1:32" s="24" customFormat="1">
      <c r="A5" s="25"/>
      <c r="B5" s="26" t="s">
        <v>33</v>
      </c>
      <c r="C5" s="27">
        <v>6229</v>
      </c>
      <c r="D5" s="28">
        <v>37292</v>
      </c>
      <c r="E5" s="29">
        <v>1</v>
      </c>
      <c r="F5" s="30">
        <v>52.219444444444441</v>
      </c>
      <c r="G5" s="31"/>
      <c r="H5" s="32">
        <v>0.63</v>
      </c>
      <c r="I5" s="29">
        <v>993</v>
      </c>
      <c r="J5" s="29">
        <v>550</v>
      </c>
      <c r="K5" s="32">
        <f t="shared" ref="K5:K23" si="2">I5/J5</f>
        <v>1.8054545454545454</v>
      </c>
      <c r="L5" s="33"/>
      <c r="M5" s="33"/>
      <c r="N5" s="34"/>
      <c r="O5" s="34"/>
      <c r="P5" s="34"/>
      <c r="Q5" s="29">
        <v>0</v>
      </c>
      <c r="R5" s="34">
        <v>6.2439024390243913</v>
      </c>
      <c r="S5" s="30">
        <v>641</v>
      </c>
      <c r="T5" s="34">
        <f t="shared" ref="T5:T68" si="3">LOG10(S5)</f>
        <v>2.8068580295188172</v>
      </c>
      <c r="U5" s="34">
        <f t="shared" si="0"/>
        <v>2.7704718628521507</v>
      </c>
      <c r="V5" s="35">
        <v>211.19900000000001</v>
      </c>
      <c r="W5" s="36">
        <v>33</v>
      </c>
      <c r="X5" s="37">
        <f t="shared" ref="X5:X23" si="4">W5/V5</f>
        <v>0.1562507398235787</v>
      </c>
      <c r="Y5" s="38">
        <v>286</v>
      </c>
      <c r="Z5" s="38">
        <v>219</v>
      </c>
      <c r="AA5" s="37">
        <f t="shared" si="1"/>
        <v>2.9269406392694064</v>
      </c>
      <c r="AB5" s="37">
        <f t="shared" ref="AB5:AB23" si="5">V5/Z5</f>
        <v>0.96437899543379002</v>
      </c>
      <c r="AC5" s="38">
        <v>1534</v>
      </c>
      <c r="AD5" s="38">
        <v>8880</v>
      </c>
      <c r="AE5" s="38">
        <v>1102</v>
      </c>
      <c r="AF5" s="38">
        <v>889</v>
      </c>
    </row>
    <row r="6" spans="1:32" s="24" customFormat="1">
      <c r="A6" s="29"/>
      <c r="B6" s="26" t="s">
        <v>33</v>
      </c>
      <c r="C6" s="39">
        <v>6240</v>
      </c>
      <c r="D6" s="40">
        <v>37630</v>
      </c>
      <c r="E6" s="29">
        <v>1</v>
      </c>
      <c r="F6" s="30">
        <v>48.472222222222221</v>
      </c>
      <c r="G6" s="41"/>
      <c r="H6" s="42">
        <v>0.89</v>
      </c>
      <c r="I6" s="43">
        <v>555</v>
      </c>
      <c r="J6" s="43">
        <v>166</v>
      </c>
      <c r="K6" s="32">
        <f t="shared" si="2"/>
        <v>3.3433734939759034</v>
      </c>
      <c r="L6" s="33"/>
      <c r="M6" s="33"/>
      <c r="N6" s="34"/>
      <c r="O6" s="34"/>
      <c r="P6" s="43"/>
      <c r="Q6" s="43">
        <v>1</v>
      </c>
      <c r="R6" s="34">
        <v>5.9148936170212769</v>
      </c>
      <c r="S6" s="30">
        <v>775</v>
      </c>
      <c r="T6" s="34">
        <f t="shared" si="3"/>
        <v>2.8893017025063101</v>
      </c>
      <c r="U6" s="34">
        <f t="shared" si="0"/>
        <v>2.9030533691729765</v>
      </c>
      <c r="V6" s="35">
        <v>166.35599999999999</v>
      </c>
      <c r="W6" s="36">
        <v>35</v>
      </c>
      <c r="X6" s="37">
        <f t="shared" si="4"/>
        <v>0.21039217100675661</v>
      </c>
      <c r="Y6" s="38">
        <v>798</v>
      </c>
      <c r="Z6" s="38">
        <v>540</v>
      </c>
      <c r="AA6" s="37">
        <f t="shared" si="1"/>
        <v>1.4351851851851851</v>
      </c>
      <c r="AB6" s="37">
        <f t="shared" si="5"/>
        <v>0.30806666666666666</v>
      </c>
      <c r="AC6" s="38">
        <v>1555</v>
      </c>
      <c r="AD6" s="38">
        <v>11114</v>
      </c>
      <c r="AE6" s="38">
        <v>1061</v>
      </c>
      <c r="AF6" s="38">
        <v>767</v>
      </c>
    </row>
    <row r="7" spans="1:32" s="24" customFormat="1">
      <c r="A7" s="29"/>
      <c r="B7" s="26" t="s">
        <v>33</v>
      </c>
      <c r="C7" s="39">
        <v>6242</v>
      </c>
      <c r="D7" s="44">
        <v>37854</v>
      </c>
      <c r="E7" s="29">
        <v>1</v>
      </c>
      <c r="F7" s="30">
        <v>47.527777777777779</v>
      </c>
      <c r="G7" s="41"/>
      <c r="H7" s="45">
        <v>0.109</v>
      </c>
      <c r="I7" s="43">
        <v>1040</v>
      </c>
      <c r="J7" s="43">
        <v>527</v>
      </c>
      <c r="K7" s="32">
        <f t="shared" si="2"/>
        <v>1.9734345351043643</v>
      </c>
      <c r="L7" s="33"/>
      <c r="M7" s="33"/>
      <c r="N7" s="34"/>
      <c r="O7" s="34"/>
      <c r="P7" s="34"/>
      <c r="Q7" s="43">
        <v>2</v>
      </c>
      <c r="R7" s="34">
        <v>4.0952380952380949</v>
      </c>
      <c r="S7" s="30">
        <v>449</v>
      </c>
      <c r="T7" s="34">
        <f t="shared" si="3"/>
        <v>2.6522463410033232</v>
      </c>
      <c r="U7" s="34">
        <f t="shared" si="0"/>
        <v>2.6786346743366565</v>
      </c>
      <c r="V7" s="35">
        <v>197.43600000000001</v>
      </c>
      <c r="W7" s="36">
        <v>36</v>
      </c>
      <c r="X7" s="37">
        <f t="shared" si="4"/>
        <v>0.182337567616848</v>
      </c>
      <c r="Y7" s="38">
        <v>153</v>
      </c>
      <c r="Z7" s="38">
        <v>131</v>
      </c>
      <c r="AA7" s="37">
        <f t="shared" si="1"/>
        <v>3.4274809160305342</v>
      </c>
      <c r="AB7" s="37">
        <f t="shared" si="5"/>
        <v>1.507145038167939</v>
      </c>
      <c r="AC7" s="38">
        <v>1278</v>
      </c>
      <c r="AD7" s="38">
        <v>8615</v>
      </c>
      <c r="AE7" s="38">
        <v>1011</v>
      </c>
      <c r="AF7" s="38">
        <v>830</v>
      </c>
    </row>
    <row r="8" spans="1:32" s="24" customFormat="1">
      <c r="A8" s="29"/>
      <c r="B8" s="26" t="s">
        <v>33</v>
      </c>
      <c r="C8" s="39">
        <v>6247</v>
      </c>
      <c r="D8" s="40">
        <v>38378</v>
      </c>
      <c r="E8" s="29">
        <v>1</v>
      </c>
      <c r="F8" s="30">
        <v>48.047222222222224</v>
      </c>
      <c r="G8" s="41"/>
      <c r="H8" s="45">
        <v>-0.14399999999999999</v>
      </c>
      <c r="I8" s="43">
        <v>694</v>
      </c>
      <c r="J8" s="43">
        <v>211</v>
      </c>
      <c r="K8" s="32">
        <f t="shared" si="2"/>
        <v>3.2890995260663507</v>
      </c>
      <c r="L8" s="33"/>
      <c r="M8" s="33"/>
      <c r="N8" s="34"/>
      <c r="O8" s="34"/>
      <c r="P8" s="34"/>
      <c r="Q8" s="43">
        <v>3</v>
      </c>
      <c r="R8" s="34">
        <v>3.0566037735849054</v>
      </c>
      <c r="S8" s="30">
        <v>365</v>
      </c>
      <c r="T8" s="34">
        <f t="shared" si="3"/>
        <v>2.5622928644564746</v>
      </c>
      <c r="U8" s="34">
        <f t="shared" si="0"/>
        <v>2.5817310311231414</v>
      </c>
      <c r="V8" s="35">
        <v>200.99100000000001</v>
      </c>
      <c r="W8" s="36">
        <v>39</v>
      </c>
      <c r="X8" s="37">
        <f t="shared" si="4"/>
        <v>0.19403853903906143</v>
      </c>
      <c r="Y8" s="38">
        <v>295</v>
      </c>
      <c r="Z8" s="38">
        <v>297</v>
      </c>
      <c r="AA8" s="37">
        <f t="shared" si="1"/>
        <v>1.228956228956229</v>
      </c>
      <c r="AB8" s="37">
        <f t="shared" si="5"/>
        <v>0.67673737373737375</v>
      </c>
      <c r="AC8" s="38">
        <v>929</v>
      </c>
      <c r="AD8" s="38">
        <v>6495</v>
      </c>
      <c r="AE8" s="38">
        <v>681</v>
      </c>
      <c r="AF8" s="38">
        <v>733</v>
      </c>
    </row>
    <row r="9" spans="1:32" s="24" customFormat="1">
      <c r="A9" s="29"/>
      <c r="B9" s="26" t="s">
        <v>33</v>
      </c>
      <c r="C9" s="39">
        <v>6251</v>
      </c>
      <c r="D9" s="40">
        <v>38439</v>
      </c>
      <c r="E9" s="29">
        <v>1</v>
      </c>
      <c r="F9" s="30">
        <v>51.022222222222226</v>
      </c>
      <c r="G9" s="27"/>
      <c r="H9" s="45">
        <v>-0.28899999999999998</v>
      </c>
      <c r="I9" s="43">
        <v>1073</v>
      </c>
      <c r="J9" s="43">
        <v>583</v>
      </c>
      <c r="K9" s="32">
        <f t="shared" si="2"/>
        <v>1.8404802744425386</v>
      </c>
      <c r="L9" s="33"/>
      <c r="M9" s="33"/>
      <c r="N9" s="34"/>
      <c r="O9" s="34"/>
      <c r="P9" s="34"/>
      <c r="Q9" s="43">
        <v>1</v>
      </c>
      <c r="R9" s="34">
        <v>4.8695652173913047</v>
      </c>
      <c r="S9" s="30">
        <v>487</v>
      </c>
      <c r="T9" s="34">
        <f t="shared" si="3"/>
        <v>2.6875289612146345</v>
      </c>
      <c r="U9" s="34">
        <f t="shared" si="0"/>
        <v>2.6671616278813013</v>
      </c>
      <c r="V9" s="35">
        <v>144.173</v>
      </c>
      <c r="W9" s="36">
        <v>25</v>
      </c>
      <c r="X9" s="37">
        <f t="shared" si="4"/>
        <v>0.17340278692959152</v>
      </c>
      <c r="Y9" s="38">
        <v>278</v>
      </c>
      <c r="Z9" s="38">
        <v>216</v>
      </c>
      <c r="AA9" s="37">
        <f t="shared" si="1"/>
        <v>2.2546296296296298</v>
      </c>
      <c r="AB9" s="37">
        <f t="shared" si="5"/>
        <v>0.66746759259259258</v>
      </c>
      <c r="AC9" s="38">
        <v>1521</v>
      </c>
      <c r="AD9" s="38">
        <v>9163</v>
      </c>
      <c r="AE9" s="38">
        <v>841</v>
      </c>
      <c r="AF9" s="38">
        <v>702</v>
      </c>
    </row>
    <row r="10" spans="1:32" s="24" customFormat="1">
      <c r="A10" s="29"/>
      <c r="B10" s="26" t="s">
        <v>33</v>
      </c>
      <c r="C10" s="39">
        <v>6253</v>
      </c>
      <c r="D10" s="40">
        <v>38456</v>
      </c>
      <c r="E10" s="29">
        <v>1</v>
      </c>
      <c r="F10" s="30">
        <v>55.3</v>
      </c>
      <c r="G10" s="27"/>
      <c r="H10" s="45">
        <v>1.6180000000000001</v>
      </c>
      <c r="I10" s="43">
        <v>633</v>
      </c>
      <c r="J10" s="43">
        <v>343</v>
      </c>
      <c r="K10" s="32">
        <f t="shared" si="2"/>
        <v>1.8454810495626821</v>
      </c>
      <c r="L10" s="33"/>
      <c r="M10" s="33"/>
      <c r="N10" s="34"/>
      <c r="O10" s="34"/>
      <c r="P10" s="34"/>
      <c r="Q10" s="43">
        <v>0</v>
      </c>
      <c r="R10" s="34">
        <v>4.9090909090909092</v>
      </c>
      <c r="S10" s="30">
        <v>490</v>
      </c>
      <c r="T10" s="34">
        <f t="shared" si="3"/>
        <v>2.6901960800285138</v>
      </c>
      <c r="U10" s="34">
        <f t="shared" si="0"/>
        <v>2.6125920800285138</v>
      </c>
      <c r="V10" s="35">
        <v>162.876</v>
      </c>
      <c r="W10" s="36">
        <v>30</v>
      </c>
      <c r="X10" s="37">
        <f t="shared" si="4"/>
        <v>0.18418919914536211</v>
      </c>
      <c r="Y10" s="38">
        <v>156</v>
      </c>
      <c r="Z10" s="38">
        <v>134</v>
      </c>
      <c r="AA10" s="37">
        <f t="shared" si="1"/>
        <v>3.6567164179104479</v>
      </c>
      <c r="AB10" s="37">
        <f t="shared" si="5"/>
        <v>1.2154925373134329</v>
      </c>
      <c r="AC10" s="38">
        <v>1328</v>
      </c>
      <c r="AD10" s="38">
        <v>8430</v>
      </c>
      <c r="AE10" s="38">
        <v>815</v>
      </c>
      <c r="AF10" s="38">
        <v>633</v>
      </c>
    </row>
    <row r="11" spans="1:32" s="24" customFormat="1">
      <c r="A11" s="29"/>
      <c r="B11" s="26" t="s">
        <v>33</v>
      </c>
      <c r="C11" s="39">
        <v>6166</v>
      </c>
      <c r="D11" s="44">
        <v>39909</v>
      </c>
      <c r="E11" s="29">
        <v>1</v>
      </c>
      <c r="F11" s="30">
        <v>23.405555555555555</v>
      </c>
      <c r="G11" s="27"/>
      <c r="H11" s="45">
        <v>-3.4000000000000002E-2</v>
      </c>
      <c r="I11" s="43">
        <v>760</v>
      </c>
      <c r="J11" s="43">
        <v>434</v>
      </c>
      <c r="K11" s="32">
        <f t="shared" si="2"/>
        <v>1.7511520737327189</v>
      </c>
      <c r="L11" s="33"/>
      <c r="M11" s="33"/>
      <c r="N11" s="34"/>
      <c r="O11" s="34"/>
      <c r="P11" s="34"/>
      <c r="Q11" s="43">
        <v>1</v>
      </c>
      <c r="R11" s="34">
        <v>6.833333333333333</v>
      </c>
      <c r="S11" s="30">
        <v>350</v>
      </c>
      <c r="T11" s="34">
        <f t="shared" si="3"/>
        <v>2.5440680443502757</v>
      </c>
      <c r="U11" s="34">
        <f t="shared" si="0"/>
        <v>2.8932117110169422</v>
      </c>
      <c r="V11" s="35">
        <v>367.29599999999999</v>
      </c>
      <c r="W11" s="36">
        <v>59</v>
      </c>
      <c r="X11" s="37">
        <f t="shared" si="4"/>
        <v>0.16063338560724866</v>
      </c>
      <c r="Y11" s="38">
        <v>663</v>
      </c>
      <c r="Z11" s="38">
        <v>517</v>
      </c>
      <c r="AA11" s="37">
        <f t="shared" si="1"/>
        <v>0.67698259187620891</v>
      </c>
      <c r="AB11" s="37">
        <f t="shared" si="5"/>
        <v>0.71043713733075431</v>
      </c>
      <c r="AC11" s="38">
        <v>2387</v>
      </c>
      <c r="AD11" s="38">
        <v>14947</v>
      </c>
      <c r="AE11" s="38">
        <v>1322</v>
      </c>
      <c r="AF11" s="38">
        <v>1002</v>
      </c>
    </row>
    <row r="12" spans="1:32" s="24" customFormat="1">
      <c r="A12" s="29"/>
      <c r="B12" s="26" t="s">
        <v>33</v>
      </c>
      <c r="C12" s="39">
        <v>6267</v>
      </c>
      <c r="D12" s="44">
        <v>39979</v>
      </c>
      <c r="E12" s="29">
        <v>1</v>
      </c>
      <c r="F12" s="30">
        <v>30.824999999999999</v>
      </c>
      <c r="G12" s="27"/>
      <c r="H12" s="45">
        <v>0.17699999999999999</v>
      </c>
      <c r="I12" s="43">
        <v>337</v>
      </c>
      <c r="J12" s="43">
        <v>193</v>
      </c>
      <c r="K12" s="32">
        <f t="shared" si="2"/>
        <v>1.7461139896373057</v>
      </c>
      <c r="L12" s="33"/>
      <c r="M12" s="33"/>
      <c r="N12" s="34"/>
      <c r="O12" s="34"/>
      <c r="P12" s="34"/>
      <c r="Q12" s="43">
        <v>4</v>
      </c>
      <c r="R12" s="34">
        <v>3.2608695652173916</v>
      </c>
      <c r="S12" s="30">
        <v>320</v>
      </c>
      <c r="T12" s="34">
        <f t="shared" si="3"/>
        <v>2.5051499783199058</v>
      </c>
      <c r="U12" s="34">
        <f t="shared" si="0"/>
        <v>2.7550214783199056</v>
      </c>
      <c r="V12" s="35">
        <v>133.447</v>
      </c>
      <c r="W12" s="36">
        <v>22</v>
      </c>
      <c r="X12" s="37">
        <f t="shared" si="4"/>
        <v>0.16485945731264098</v>
      </c>
      <c r="Y12" s="38">
        <v>360</v>
      </c>
      <c r="Z12" s="38">
        <v>243</v>
      </c>
      <c r="AA12" s="37">
        <f t="shared" si="1"/>
        <v>1.3168724279835391</v>
      </c>
      <c r="AB12" s="37">
        <f t="shared" si="5"/>
        <v>0.54916460905349795</v>
      </c>
      <c r="AC12" s="38">
        <v>1221</v>
      </c>
      <c r="AD12" s="38">
        <v>7281</v>
      </c>
      <c r="AE12" s="38">
        <v>689</v>
      </c>
      <c r="AF12" s="38">
        <v>602</v>
      </c>
    </row>
    <row r="13" spans="1:32" s="24" customFormat="1">
      <c r="A13" s="29"/>
      <c r="B13" s="26" t="s">
        <v>33</v>
      </c>
      <c r="C13" s="39">
        <v>6269</v>
      </c>
      <c r="D13" s="44">
        <v>40029</v>
      </c>
      <c r="E13" s="29">
        <v>1</v>
      </c>
      <c r="F13" s="30">
        <v>33.330555555555556</v>
      </c>
      <c r="G13" s="27"/>
      <c r="H13" s="45">
        <v>-2.8730000000000002</v>
      </c>
      <c r="I13" s="43">
        <v>795</v>
      </c>
      <c r="J13" s="43">
        <v>802</v>
      </c>
      <c r="K13" s="32">
        <f t="shared" si="2"/>
        <v>0.99127182044887785</v>
      </c>
      <c r="L13" s="33"/>
      <c r="M13" s="33"/>
      <c r="N13" s="34"/>
      <c r="O13" s="34"/>
      <c r="P13" s="34"/>
      <c r="Q13" s="43">
        <v>1</v>
      </c>
      <c r="R13" s="34">
        <v>4.2444444444444445</v>
      </c>
      <c r="S13" s="30">
        <v>793</v>
      </c>
      <c r="T13" s="34">
        <f t="shared" si="3"/>
        <v>2.8992731873176036</v>
      </c>
      <c r="U13" s="34">
        <f t="shared" si="0"/>
        <v>3.1156203539842702</v>
      </c>
      <c r="V13" s="35">
        <v>200.749</v>
      </c>
      <c r="W13" s="36">
        <v>33</v>
      </c>
      <c r="X13" s="37">
        <f t="shared" si="4"/>
        <v>0.16438438049504606</v>
      </c>
      <c r="Y13" s="38">
        <v>534</v>
      </c>
      <c r="Z13" s="38">
        <v>352</v>
      </c>
      <c r="AA13" s="37">
        <f t="shared" si="1"/>
        <v>2.2528409090909092</v>
      </c>
      <c r="AB13" s="37">
        <f t="shared" si="5"/>
        <v>0.57030965909090903</v>
      </c>
      <c r="AC13" s="38">
        <v>1483</v>
      </c>
      <c r="AD13" s="38">
        <v>9097</v>
      </c>
      <c r="AE13" s="38">
        <v>795</v>
      </c>
      <c r="AF13" s="38">
        <v>617</v>
      </c>
    </row>
    <row r="14" spans="1:32" s="24" customFormat="1">
      <c r="A14" s="29"/>
      <c r="B14" s="26" t="s">
        <v>33</v>
      </c>
      <c r="C14" s="39">
        <v>6270</v>
      </c>
      <c r="D14" s="44">
        <v>40035</v>
      </c>
      <c r="E14" s="29">
        <v>1</v>
      </c>
      <c r="F14" s="30">
        <v>53.677777777777777</v>
      </c>
      <c r="G14" s="27"/>
      <c r="H14" s="45">
        <v>6.0999999999999999E-2</v>
      </c>
      <c r="I14" s="43">
        <v>763</v>
      </c>
      <c r="J14" s="43">
        <v>484</v>
      </c>
      <c r="K14" s="32">
        <f t="shared" si="2"/>
        <v>1.5764462809917354</v>
      </c>
      <c r="L14" s="33"/>
      <c r="M14" s="33"/>
      <c r="N14" s="34"/>
      <c r="O14" s="34"/>
      <c r="P14" s="34"/>
      <c r="Q14" s="43">
        <v>2</v>
      </c>
      <c r="R14" s="34">
        <v>3.7872340425531914</v>
      </c>
      <c r="S14" s="30">
        <v>363</v>
      </c>
      <c r="T14" s="34">
        <f t="shared" si="3"/>
        <v>2.5599066250361124</v>
      </c>
      <c r="U14" s="34">
        <f t="shared" si="0"/>
        <v>2.5040079583694457</v>
      </c>
      <c r="V14" s="35">
        <v>82.822999999999993</v>
      </c>
      <c r="W14" s="36">
        <v>15</v>
      </c>
      <c r="X14" s="37">
        <f t="shared" si="4"/>
        <v>0.181109112203132</v>
      </c>
      <c r="Y14" s="38">
        <v>497</v>
      </c>
      <c r="Z14" s="38">
        <v>311</v>
      </c>
      <c r="AA14" s="37">
        <f t="shared" si="1"/>
        <v>1.167202572347267</v>
      </c>
      <c r="AB14" s="37">
        <f t="shared" si="5"/>
        <v>0.26631189710610931</v>
      </c>
      <c r="AC14" s="38">
        <v>827</v>
      </c>
      <c r="AD14" s="38">
        <v>4972</v>
      </c>
      <c r="AE14" s="38">
        <v>457</v>
      </c>
      <c r="AF14" s="38">
        <v>415</v>
      </c>
    </row>
    <row r="15" spans="1:32" s="24" customFormat="1">
      <c r="A15" s="29"/>
      <c r="B15" s="26" t="s">
        <v>33</v>
      </c>
      <c r="C15" s="39">
        <v>6274</v>
      </c>
      <c r="D15" s="44">
        <v>40073</v>
      </c>
      <c r="E15" s="29">
        <v>1</v>
      </c>
      <c r="F15" s="30">
        <v>38.663888888888891</v>
      </c>
      <c r="G15" s="27"/>
      <c r="H15" s="45">
        <v>2.7E-2</v>
      </c>
      <c r="I15" s="43">
        <v>767</v>
      </c>
      <c r="J15" s="43">
        <v>541</v>
      </c>
      <c r="K15" s="32">
        <f t="shared" si="2"/>
        <v>1.4177449168207024</v>
      </c>
      <c r="L15" s="33"/>
      <c r="M15" s="33"/>
      <c r="N15" s="34"/>
      <c r="O15" s="34"/>
      <c r="P15" s="34"/>
      <c r="Q15" s="43">
        <v>4</v>
      </c>
      <c r="R15" s="34">
        <v>2.6744186046511631</v>
      </c>
      <c r="S15" s="30">
        <v>422</v>
      </c>
      <c r="T15" s="34">
        <f t="shared" si="3"/>
        <v>2.6253124509616739</v>
      </c>
      <c r="U15" s="34">
        <f t="shared" si="0"/>
        <v>2.7702996176283405</v>
      </c>
      <c r="V15" s="35">
        <v>220.33799999999999</v>
      </c>
      <c r="W15" s="36">
        <v>39</v>
      </c>
      <c r="X15" s="37">
        <f t="shared" si="4"/>
        <v>0.17700078969583097</v>
      </c>
      <c r="Y15" s="38">
        <v>807</v>
      </c>
      <c r="Z15" s="38">
        <v>584</v>
      </c>
      <c r="AA15" s="37">
        <f t="shared" si="1"/>
        <v>0.7226027397260274</v>
      </c>
      <c r="AB15" s="37">
        <f t="shared" si="5"/>
        <v>0.37729109589041093</v>
      </c>
      <c r="AC15" s="38">
        <v>1875</v>
      </c>
      <c r="AD15" s="38">
        <v>11303</v>
      </c>
      <c r="AE15" s="38">
        <v>1007</v>
      </c>
      <c r="AF15" s="38">
        <v>724</v>
      </c>
    </row>
    <row r="16" spans="1:32" s="24" customFormat="1">
      <c r="A16" s="29"/>
      <c r="B16" s="26" t="s">
        <v>33</v>
      </c>
      <c r="C16" s="39">
        <v>6276</v>
      </c>
      <c r="D16" s="44">
        <v>40441</v>
      </c>
      <c r="E16" s="29">
        <v>1</v>
      </c>
      <c r="F16" s="30">
        <v>26.583333333333332</v>
      </c>
      <c r="G16" s="27"/>
      <c r="H16" s="45">
        <v>-0.06</v>
      </c>
      <c r="I16" s="43">
        <v>686</v>
      </c>
      <c r="J16" s="43">
        <v>290</v>
      </c>
      <c r="K16" s="32">
        <f t="shared" si="2"/>
        <v>2.3655172413793104</v>
      </c>
      <c r="L16" s="33"/>
      <c r="M16" s="33"/>
      <c r="N16" s="34"/>
      <c r="O16" s="34"/>
      <c r="P16" s="34"/>
      <c r="Q16" s="43">
        <v>0</v>
      </c>
      <c r="R16" s="34">
        <v>4.7560975609756104</v>
      </c>
      <c r="S16" s="30">
        <v>312</v>
      </c>
      <c r="T16" s="34">
        <f t="shared" si="3"/>
        <v>2.4941545940184429</v>
      </c>
      <c r="U16" s="34">
        <f t="shared" si="0"/>
        <v>2.8007795940184428</v>
      </c>
      <c r="V16" s="35">
        <v>139.21299999999999</v>
      </c>
      <c r="W16" s="36">
        <v>24</v>
      </c>
      <c r="X16" s="37">
        <f t="shared" si="4"/>
        <v>0.17239769274421213</v>
      </c>
      <c r="Y16" s="38">
        <v>461</v>
      </c>
      <c r="Z16" s="38">
        <v>342</v>
      </c>
      <c r="AA16" s="37">
        <f t="shared" si="1"/>
        <v>0.91228070175438591</v>
      </c>
      <c r="AB16" s="37">
        <f t="shared" si="5"/>
        <v>0.40705555555555556</v>
      </c>
      <c r="AC16" s="38">
        <v>1262</v>
      </c>
      <c r="AD16" s="38">
        <v>7626</v>
      </c>
      <c r="AE16" s="38">
        <v>685</v>
      </c>
      <c r="AF16" s="38">
        <v>591</v>
      </c>
    </row>
    <row r="17" spans="1:32" s="24" customFormat="1">
      <c r="A17" s="29"/>
      <c r="B17" s="26" t="s">
        <v>33</v>
      </c>
      <c r="C17" s="39">
        <v>6277</v>
      </c>
      <c r="D17" s="44">
        <v>40448</v>
      </c>
      <c r="E17" s="29">
        <v>1</v>
      </c>
      <c r="F17" s="30">
        <v>40.68333333333333</v>
      </c>
      <c r="G17" s="27"/>
      <c r="H17" s="45">
        <v>0.29899999999999999</v>
      </c>
      <c r="I17" s="43">
        <v>534</v>
      </c>
      <c r="J17" s="43">
        <v>846</v>
      </c>
      <c r="K17" s="32">
        <f t="shared" si="2"/>
        <v>0.63120567375886527</v>
      </c>
      <c r="L17" s="33"/>
      <c r="M17" s="33"/>
      <c r="N17" s="34"/>
      <c r="O17" s="34"/>
      <c r="P17" s="34"/>
      <c r="Q17" s="43">
        <v>0</v>
      </c>
      <c r="R17" s="34">
        <v>4.2888888888888888</v>
      </c>
      <c r="S17" s="30">
        <v>339</v>
      </c>
      <c r="T17" s="34">
        <f t="shared" si="3"/>
        <v>2.5301996982030821</v>
      </c>
      <c r="U17" s="34">
        <f t="shared" si="0"/>
        <v>2.6481666982030823</v>
      </c>
      <c r="V17" s="35">
        <v>228.47800000000001</v>
      </c>
      <c r="W17" s="36">
        <v>32</v>
      </c>
      <c r="X17" s="37">
        <f t="shared" si="4"/>
        <v>0.14005724840028361</v>
      </c>
      <c r="Y17" s="38">
        <v>619</v>
      </c>
      <c r="Z17" s="38">
        <v>440</v>
      </c>
      <c r="AA17" s="37">
        <f t="shared" si="1"/>
        <v>0.7704545454545455</v>
      </c>
      <c r="AB17" s="37">
        <f t="shared" si="5"/>
        <v>0.5192681818181818</v>
      </c>
      <c r="AC17" s="38">
        <v>1900</v>
      </c>
      <c r="AD17" s="38">
        <v>10911</v>
      </c>
      <c r="AE17" s="38">
        <v>953</v>
      </c>
      <c r="AF17" s="38">
        <v>780</v>
      </c>
    </row>
    <row r="18" spans="1:32" s="24" customFormat="1">
      <c r="A18" s="29"/>
      <c r="B18" s="26" t="s">
        <v>33</v>
      </c>
      <c r="C18" s="39">
        <v>6278</v>
      </c>
      <c r="D18" s="44">
        <v>40485</v>
      </c>
      <c r="E18" s="29">
        <v>1</v>
      </c>
      <c r="F18" s="30">
        <v>19.619444444444444</v>
      </c>
      <c r="G18" s="27"/>
      <c r="H18" s="45">
        <v>-0.3</v>
      </c>
      <c r="I18" s="43">
        <v>730</v>
      </c>
      <c r="J18" s="43">
        <v>706</v>
      </c>
      <c r="K18" s="32">
        <f t="shared" si="2"/>
        <v>1.0339943342776203</v>
      </c>
      <c r="L18" s="33"/>
      <c r="M18" s="33"/>
      <c r="N18" s="34"/>
      <c r="O18" s="34"/>
      <c r="P18" s="34"/>
      <c r="Q18" s="43">
        <v>1</v>
      </c>
      <c r="R18" s="34">
        <v>3.2708333333333335</v>
      </c>
      <c r="S18" s="30">
        <v>193</v>
      </c>
      <c r="T18" s="34">
        <f t="shared" si="3"/>
        <v>2.2855573090077739</v>
      </c>
      <c r="U18" s="34">
        <f t="shared" si="0"/>
        <v>2.6853591423411074</v>
      </c>
      <c r="V18" s="35">
        <v>211.19900000000001</v>
      </c>
      <c r="W18" s="36">
        <v>40</v>
      </c>
      <c r="X18" s="37">
        <f t="shared" si="4"/>
        <v>0.18939483614979236</v>
      </c>
      <c r="Y18" s="38">
        <v>253</v>
      </c>
      <c r="Z18" s="38">
        <v>173</v>
      </c>
      <c r="AA18" s="37">
        <f t="shared" si="1"/>
        <v>1.1156069364161849</v>
      </c>
      <c r="AB18" s="37">
        <f t="shared" si="5"/>
        <v>1.2208034682080926</v>
      </c>
      <c r="AC18" s="38">
        <v>1004</v>
      </c>
      <c r="AD18" s="38">
        <v>6047</v>
      </c>
      <c r="AE18" s="38">
        <v>679</v>
      </c>
      <c r="AF18" s="38">
        <v>516</v>
      </c>
    </row>
    <row r="19" spans="1:32" s="24" customFormat="1">
      <c r="A19" s="29"/>
      <c r="B19" s="26" t="s">
        <v>33</v>
      </c>
      <c r="C19" s="39">
        <v>6279</v>
      </c>
      <c r="D19" s="44">
        <v>40490</v>
      </c>
      <c r="E19" s="29">
        <v>1</v>
      </c>
      <c r="F19" s="30">
        <v>28.680555555555557</v>
      </c>
      <c r="G19" s="27"/>
      <c r="H19" s="45">
        <v>-1.86</v>
      </c>
      <c r="I19" s="43">
        <v>975</v>
      </c>
      <c r="J19" s="43">
        <v>742</v>
      </c>
      <c r="K19" s="32">
        <f t="shared" si="2"/>
        <v>1.3140161725067385</v>
      </c>
      <c r="L19" s="33"/>
      <c r="M19" s="33"/>
      <c r="N19" s="34"/>
      <c r="O19" s="34"/>
      <c r="P19" s="34"/>
      <c r="Q19" s="43">
        <v>1</v>
      </c>
      <c r="R19" s="34">
        <v>4.3478260869565224</v>
      </c>
      <c r="S19" s="30">
        <v>264</v>
      </c>
      <c r="T19" s="34">
        <f t="shared" si="3"/>
        <v>2.4216039268698313</v>
      </c>
      <c r="U19" s="34">
        <f t="shared" si="0"/>
        <v>2.7001680935364978</v>
      </c>
      <c r="V19" s="35">
        <v>115.39</v>
      </c>
      <c r="W19" s="36">
        <v>22</v>
      </c>
      <c r="X19" s="37">
        <f t="shared" si="4"/>
        <v>0.19065776930409914</v>
      </c>
      <c r="Y19" s="38">
        <v>294</v>
      </c>
      <c r="Z19" s="38">
        <v>168</v>
      </c>
      <c r="AA19" s="37">
        <f t="shared" si="1"/>
        <v>1.5714285714285714</v>
      </c>
      <c r="AB19" s="37">
        <f t="shared" si="5"/>
        <v>0.68684523809523812</v>
      </c>
      <c r="AC19" s="38">
        <v>828</v>
      </c>
      <c r="AD19" s="38">
        <v>5841</v>
      </c>
      <c r="AE19" s="38">
        <v>703</v>
      </c>
      <c r="AF19" s="38">
        <v>591</v>
      </c>
    </row>
    <row r="20" spans="1:32" s="24" customFormat="1">
      <c r="A20" s="29"/>
      <c r="B20" s="26" t="s">
        <v>33</v>
      </c>
      <c r="C20" s="39">
        <v>6280</v>
      </c>
      <c r="D20" s="44">
        <v>40492</v>
      </c>
      <c r="E20" s="29">
        <v>1</v>
      </c>
      <c r="F20" s="30">
        <v>34.06666666666667</v>
      </c>
      <c r="G20" s="27"/>
      <c r="H20" s="45">
        <v>-0.4</v>
      </c>
      <c r="I20" s="43">
        <v>1070</v>
      </c>
      <c r="J20" s="43">
        <v>561</v>
      </c>
      <c r="K20" s="32">
        <f t="shared" si="2"/>
        <v>1.9073083778966131</v>
      </c>
      <c r="L20" s="33"/>
      <c r="M20" s="33"/>
      <c r="N20" s="34"/>
      <c r="O20" s="34"/>
      <c r="P20" s="34"/>
      <c r="Q20" s="43">
        <v>5</v>
      </c>
      <c r="R20" s="34">
        <v>8.4772727272727266</v>
      </c>
      <c r="S20" s="30">
        <v>453</v>
      </c>
      <c r="T20" s="34">
        <f t="shared" si="3"/>
        <v>2.6560982020128319</v>
      </c>
      <c r="U20" s="34">
        <f t="shared" si="0"/>
        <v>2.8625962020128317</v>
      </c>
      <c r="V20" s="35">
        <v>274.733</v>
      </c>
      <c r="W20" s="36">
        <v>47</v>
      </c>
      <c r="X20" s="37">
        <f t="shared" si="4"/>
        <v>0.17107518936567503</v>
      </c>
      <c r="Y20" s="38">
        <v>494</v>
      </c>
      <c r="Z20" s="38">
        <v>369</v>
      </c>
      <c r="AA20" s="37">
        <f t="shared" si="1"/>
        <v>1.2276422764227641</v>
      </c>
      <c r="AB20" s="37">
        <f t="shared" si="5"/>
        <v>0.74453387533875337</v>
      </c>
      <c r="AC20" s="38">
        <v>1738</v>
      </c>
      <c r="AD20" s="38">
        <v>10639</v>
      </c>
      <c r="AE20" s="38">
        <v>1025</v>
      </c>
      <c r="AF20" s="38">
        <v>801</v>
      </c>
    </row>
    <row r="21" spans="1:32" s="24" customFormat="1">
      <c r="A21" s="29"/>
      <c r="B21" s="26" t="s">
        <v>33</v>
      </c>
      <c r="C21" s="39">
        <v>6281</v>
      </c>
      <c r="D21" s="44">
        <v>40500</v>
      </c>
      <c r="E21" s="29">
        <v>1</v>
      </c>
      <c r="F21" s="30">
        <v>32.388888888888886</v>
      </c>
      <c r="G21" s="27"/>
      <c r="H21" s="45">
        <v>-0.6</v>
      </c>
      <c r="I21" s="43">
        <v>1002</v>
      </c>
      <c r="J21" s="43">
        <v>1134</v>
      </c>
      <c r="K21" s="32">
        <f t="shared" si="2"/>
        <v>0.8835978835978836</v>
      </c>
      <c r="L21" s="33"/>
      <c r="M21" s="33"/>
      <c r="N21" s="34"/>
      <c r="O21" s="34"/>
      <c r="P21" s="34"/>
      <c r="Q21" s="43">
        <v>3</v>
      </c>
      <c r="R21" s="34">
        <v>3.9090909090909087</v>
      </c>
      <c r="S21" s="30">
        <v>261</v>
      </c>
      <c r="T21" s="34">
        <f t="shared" si="3"/>
        <v>2.4166405073382808</v>
      </c>
      <c r="U21" s="34">
        <f t="shared" si="0"/>
        <v>2.6455871740049477</v>
      </c>
      <c r="V21" s="35">
        <v>257.33300000000003</v>
      </c>
      <c r="W21" s="36">
        <v>46</v>
      </c>
      <c r="X21" s="37">
        <f t="shared" si="4"/>
        <v>0.17875670823407799</v>
      </c>
      <c r="Y21" s="38">
        <v>445</v>
      </c>
      <c r="Z21" s="38">
        <v>332</v>
      </c>
      <c r="AA21" s="37">
        <f t="shared" si="1"/>
        <v>0.78614457831325302</v>
      </c>
      <c r="AB21" s="37">
        <f t="shared" si="5"/>
        <v>0.77509939759036151</v>
      </c>
      <c r="AC21" s="38">
        <v>1499</v>
      </c>
      <c r="AD21" s="38">
        <v>8802</v>
      </c>
      <c r="AE21" s="38">
        <v>1059</v>
      </c>
      <c r="AF21" s="38">
        <v>755</v>
      </c>
    </row>
    <row r="22" spans="1:32" s="24" customFormat="1">
      <c r="A22" s="29"/>
      <c r="B22" s="26" t="s">
        <v>33</v>
      </c>
      <c r="C22" s="46">
        <v>6282</v>
      </c>
      <c r="D22" s="44">
        <v>40567</v>
      </c>
      <c r="E22" s="29">
        <v>1</v>
      </c>
      <c r="F22" s="30">
        <v>29.252777777777776</v>
      </c>
      <c r="G22" s="27"/>
      <c r="H22" s="45">
        <v>-1.1000000000000001</v>
      </c>
      <c r="I22" s="43">
        <v>947</v>
      </c>
      <c r="J22" s="43">
        <v>373</v>
      </c>
      <c r="K22" s="32">
        <f t="shared" si="2"/>
        <v>2.5388739946380698</v>
      </c>
      <c r="L22" s="33"/>
      <c r="M22" s="33"/>
      <c r="N22" s="34"/>
      <c r="O22" s="34"/>
      <c r="P22" s="34"/>
      <c r="Q22" s="43">
        <v>1</v>
      </c>
      <c r="R22" s="34">
        <v>7.3095238095238093</v>
      </c>
      <c r="S22" s="30">
        <v>247</v>
      </c>
      <c r="T22" s="34">
        <f t="shared" si="3"/>
        <v>2.3926969532596658</v>
      </c>
      <c r="U22" s="34">
        <f t="shared" si="0"/>
        <v>2.663604786592999</v>
      </c>
      <c r="V22" s="35">
        <v>155.76300000000001</v>
      </c>
      <c r="W22" s="36">
        <v>30</v>
      </c>
      <c r="X22" s="37">
        <f t="shared" si="4"/>
        <v>0.19260029660445677</v>
      </c>
      <c r="Y22" s="38">
        <v>439</v>
      </c>
      <c r="Z22" s="38">
        <v>293</v>
      </c>
      <c r="AA22" s="37">
        <f t="shared" si="1"/>
        <v>0.84300341296928327</v>
      </c>
      <c r="AB22" s="37">
        <f t="shared" si="5"/>
        <v>0.53161433447098982</v>
      </c>
      <c r="AC22" s="38">
        <v>1206</v>
      </c>
      <c r="AD22" s="38">
        <v>7811</v>
      </c>
      <c r="AE22" s="38">
        <v>841</v>
      </c>
      <c r="AF22" s="38">
        <v>726</v>
      </c>
    </row>
    <row r="23" spans="1:32" s="24" customFormat="1">
      <c r="A23" s="29"/>
      <c r="B23" s="26" t="s">
        <v>33</v>
      </c>
      <c r="C23" s="39">
        <v>6283</v>
      </c>
      <c r="D23" s="44">
        <v>40569</v>
      </c>
      <c r="E23" s="29">
        <v>1</v>
      </c>
      <c r="F23" s="30">
        <v>24.416666666666668</v>
      </c>
      <c r="G23" s="27"/>
      <c r="H23" s="45">
        <v>-0.4</v>
      </c>
      <c r="I23" s="43">
        <v>710</v>
      </c>
      <c r="J23" s="43">
        <v>483</v>
      </c>
      <c r="K23" s="32">
        <f t="shared" si="2"/>
        <v>1.4699792960662525</v>
      </c>
      <c r="L23" s="33"/>
      <c r="M23" s="33"/>
      <c r="N23" s="34"/>
      <c r="O23" s="34"/>
      <c r="P23" s="34"/>
      <c r="Q23" s="43">
        <v>3</v>
      </c>
      <c r="R23" s="34">
        <v>3.33</v>
      </c>
      <c r="S23" s="30">
        <v>237</v>
      </c>
      <c r="T23" s="34">
        <f t="shared" si="3"/>
        <v>2.374748346010104</v>
      </c>
      <c r="U23" s="34">
        <f t="shared" si="0"/>
        <v>2.7103633460101038</v>
      </c>
      <c r="V23" s="35">
        <v>295.02699999999999</v>
      </c>
      <c r="W23" s="36">
        <v>47</v>
      </c>
      <c r="X23" s="37">
        <f t="shared" si="4"/>
        <v>0.15930745321614634</v>
      </c>
      <c r="Y23" s="38">
        <v>662</v>
      </c>
      <c r="Z23" s="38">
        <v>390</v>
      </c>
      <c r="AA23" s="37">
        <f t="shared" si="1"/>
        <v>0.60769230769230764</v>
      </c>
      <c r="AB23" s="37">
        <f t="shared" si="5"/>
        <v>0.7564794871794871</v>
      </c>
      <c r="AC23" s="38">
        <v>1966</v>
      </c>
      <c r="AD23" s="38">
        <v>11766</v>
      </c>
      <c r="AE23" s="38">
        <v>1182</v>
      </c>
      <c r="AF23" s="38">
        <v>866</v>
      </c>
    </row>
    <row r="24" spans="1:32" s="24" customFormat="1">
      <c r="A24" s="47" t="s">
        <v>34</v>
      </c>
      <c r="B24" s="11"/>
      <c r="C24" s="27"/>
      <c r="D24" s="28"/>
      <c r="E24" s="29"/>
      <c r="F24" s="48"/>
      <c r="G24" s="26" t="s">
        <v>35</v>
      </c>
      <c r="H24" s="32"/>
      <c r="I24" s="29"/>
      <c r="J24" s="29"/>
      <c r="K24" s="32"/>
      <c r="L24" s="33"/>
      <c r="M24" s="33"/>
      <c r="N24" s="34"/>
      <c r="O24" s="34"/>
      <c r="P24" s="34"/>
      <c r="Q24" s="29"/>
      <c r="R24" s="34"/>
      <c r="S24" s="30"/>
      <c r="T24" s="34"/>
      <c r="U24" s="34"/>
      <c r="V24" s="20"/>
      <c r="W24" s="21"/>
      <c r="X24" s="22"/>
      <c r="Y24" s="23"/>
      <c r="Z24" s="23"/>
      <c r="AA24" s="23"/>
      <c r="AB24" s="23"/>
      <c r="AC24" s="23"/>
      <c r="AD24" s="23"/>
      <c r="AE24" s="23"/>
      <c r="AF24" s="23"/>
    </row>
    <row r="25" spans="1:32" s="31" customFormat="1">
      <c r="A25" s="29"/>
      <c r="B25" s="26" t="s">
        <v>33</v>
      </c>
      <c r="C25" s="49">
        <v>9015</v>
      </c>
      <c r="D25" s="50">
        <v>39181</v>
      </c>
      <c r="E25" s="49">
        <v>1</v>
      </c>
      <c r="F25" s="30">
        <v>44.274999999999999</v>
      </c>
      <c r="G25" s="51">
        <v>77</v>
      </c>
      <c r="H25" s="52">
        <v>0.82</v>
      </c>
      <c r="I25" s="53">
        <v>474</v>
      </c>
      <c r="J25" s="53">
        <v>513</v>
      </c>
      <c r="K25" s="32">
        <f t="shared" ref="K25:K48" si="6">I25/J25</f>
        <v>0.92397660818713445</v>
      </c>
      <c r="L25" s="54">
        <v>260000</v>
      </c>
      <c r="M25" s="54">
        <v>2130</v>
      </c>
      <c r="N25" s="55">
        <f>LOG(L25,10)</f>
        <v>5.4149733479708173</v>
      </c>
      <c r="O25" s="55">
        <f>LOG(M25,10)</f>
        <v>3.3283796034387372</v>
      </c>
      <c r="P25" s="56">
        <f>N25-O25</f>
        <v>2.0865937445320801</v>
      </c>
      <c r="Q25" s="53">
        <v>6</v>
      </c>
      <c r="R25" s="56">
        <v>7.4047619047619051</v>
      </c>
      <c r="S25" s="53">
        <v>616</v>
      </c>
      <c r="T25" s="34">
        <f t="shared" si="3"/>
        <v>2.7895807121644256</v>
      </c>
      <c r="U25" s="34">
        <f t="shared" ref="U25:U48" si="7">$T25+((0.01338*49.5+1.978)-(0.01338*$F25+1.978))</f>
        <v>2.8594912121644258</v>
      </c>
      <c r="V25" s="57">
        <v>190.77799999999999</v>
      </c>
      <c r="W25" s="58">
        <v>32</v>
      </c>
      <c r="X25" s="37">
        <f t="shared" ref="X25:X47" si="8">W25/V25</f>
        <v>0.1677342251202969</v>
      </c>
      <c r="Y25" s="59">
        <v>671</v>
      </c>
      <c r="Z25" s="59">
        <v>495</v>
      </c>
      <c r="AA25" s="37">
        <f t="shared" ref="AA25:AA47" si="9" xml:space="preserve"> S25/Z25</f>
        <v>1.2444444444444445</v>
      </c>
      <c r="AB25" s="37">
        <f t="shared" ref="AB25:AB47" si="10">V25/Z25</f>
        <v>0.38541010101010098</v>
      </c>
      <c r="AC25" s="59">
        <v>1440</v>
      </c>
      <c r="AD25" s="59">
        <v>8502</v>
      </c>
      <c r="AE25" s="60">
        <v>821</v>
      </c>
      <c r="AF25" s="60">
        <v>858</v>
      </c>
    </row>
    <row r="26" spans="1:32" s="31" customFormat="1">
      <c r="A26" s="29"/>
      <c r="B26" s="26" t="s">
        <v>33</v>
      </c>
      <c r="C26" s="49">
        <v>9017</v>
      </c>
      <c r="D26" s="50">
        <v>39253</v>
      </c>
      <c r="E26" s="49">
        <v>1</v>
      </c>
      <c r="F26" s="30">
        <v>36.080555555555556</v>
      </c>
      <c r="G26" s="51">
        <v>49</v>
      </c>
      <c r="H26" s="52">
        <v>-0.3</v>
      </c>
      <c r="I26" s="53">
        <v>361</v>
      </c>
      <c r="J26" s="53">
        <v>901</v>
      </c>
      <c r="K26" s="32">
        <f t="shared" si="6"/>
        <v>0.40066592674805773</v>
      </c>
      <c r="L26" s="54">
        <v>17400</v>
      </c>
      <c r="M26" s="54">
        <v>153</v>
      </c>
      <c r="N26" s="55">
        <f t="shared" ref="N26:O48" si="11">LOG(L26,10)</f>
        <v>4.2405492482825995</v>
      </c>
      <c r="O26" s="55">
        <f t="shared" si="11"/>
        <v>2.1846914308175984</v>
      </c>
      <c r="P26" s="56">
        <f t="shared" ref="P26:P48" si="12">N26-O26</f>
        <v>2.0558578174650011</v>
      </c>
      <c r="Q26" s="53">
        <v>14</v>
      </c>
      <c r="R26" s="56">
        <v>4.5116279069767442</v>
      </c>
      <c r="S26" s="53">
        <v>436</v>
      </c>
      <c r="T26" s="34">
        <f t="shared" si="3"/>
        <v>2.6394864892685859</v>
      </c>
      <c r="U26" s="34">
        <f t="shared" si="7"/>
        <v>2.8190386559352527</v>
      </c>
      <c r="V26" s="57">
        <v>214.91499999999999</v>
      </c>
      <c r="W26" s="58">
        <v>35</v>
      </c>
      <c r="X26" s="37">
        <f t="shared" si="8"/>
        <v>0.16285508224181655</v>
      </c>
      <c r="Y26" s="60">
        <v>577</v>
      </c>
      <c r="Z26" s="22">
        <v>399</v>
      </c>
      <c r="AA26" s="37">
        <f t="shared" si="9"/>
        <v>1.0927318295739348</v>
      </c>
      <c r="AB26" s="37">
        <f t="shared" si="10"/>
        <v>0.53863408521303258</v>
      </c>
      <c r="AC26" s="22">
        <v>1747</v>
      </c>
      <c r="AD26" s="22">
        <v>10097</v>
      </c>
      <c r="AE26" s="22">
        <v>879</v>
      </c>
      <c r="AF26" s="22">
        <v>794</v>
      </c>
    </row>
    <row r="27" spans="1:32" s="31" customFormat="1">
      <c r="A27" s="29"/>
      <c r="B27" s="26" t="s">
        <v>33</v>
      </c>
      <c r="C27" s="49">
        <v>9025</v>
      </c>
      <c r="D27" s="50">
        <v>39559</v>
      </c>
      <c r="E27" s="49">
        <v>1</v>
      </c>
      <c r="F27" s="30">
        <v>35.283333333333331</v>
      </c>
      <c r="G27" s="51">
        <v>50</v>
      </c>
      <c r="H27" s="52">
        <v>-0.3</v>
      </c>
      <c r="I27" s="53">
        <v>752</v>
      </c>
      <c r="J27" s="53">
        <v>661</v>
      </c>
      <c r="K27" s="32">
        <f t="shared" si="6"/>
        <v>1.1376701966717095</v>
      </c>
      <c r="L27" s="54">
        <v>6360</v>
      </c>
      <c r="M27" s="54">
        <v>39</v>
      </c>
      <c r="N27" s="55">
        <f t="shared" si="11"/>
        <v>3.8034571156484134</v>
      </c>
      <c r="O27" s="55">
        <f t="shared" si="11"/>
        <v>1.5910646070264991</v>
      </c>
      <c r="P27" s="56">
        <f t="shared" si="12"/>
        <v>2.2123925086219143</v>
      </c>
      <c r="Q27" s="53">
        <v>7</v>
      </c>
      <c r="R27" s="56">
        <v>2.9318181818181817</v>
      </c>
      <c r="S27" s="30">
        <v>693</v>
      </c>
      <c r="T27" s="34">
        <f t="shared" si="3"/>
        <v>2.8407332346118066</v>
      </c>
      <c r="U27" s="34">
        <f t="shared" si="7"/>
        <v>3.0309522346118065</v>
      </c>
      <c r="V27" s="61">
        <v>133.125</v>
      </c>
      <c r="W27" s="21">
        <v>27</v>
      </c>
      <c r="X27" s="37">
        <f t="shared" si="8"/>
        <v>0.20281690140845071</v>
      </c>
      <c r="Y27" s="22">
        <v>442</v>
      </c>
      <c r="Z27" s="22">
        <v>299</v>
      </c>
      <c r="AA27" s="37">
        <f t="shared" si="9"/>
        <v>2.3177257525083612</v>
      </c>
      <c r="AB27" s="37">
        <f t="shared" si="10"/>
        <v>0.44523411371237459</v>
      </c>
      <c r="AC27" s="22">
        <v>1032</v>
      </c>
      <c r="AD27" s="22">
        <v>6183</v>
      </c>
      <c r="AE27" s="22">
        <v>579</v>
      </c>
      <c r="AF27" s="22">
        <v>536</v>
      </c>
    </row>
    <row r="28" spans="1:32" s="31" customFormat="1">
      <c r="A28" s="29"/>
      <c r="B28" s="26" t="s">
        <v>33</v>
      </c>
      <c r="C28" s="49">
        <v>9026</v>
      </c>
      <c r="D28" s="50">
        <v>39568</v>
      </c>
      <c r="E28" s="49">
        <v>1</v>
      </c>
      <c r="F28" s="30">
        <v>47.00277777777778</v>
      </c>
      <c r="G28" s="51">
        <v>45</v>
      </c>
      <c r="H28" s="52">
        <v>-0.01</v>
      </c>
      <c r="I28" s="53">
        <v>317</v>
      </c>
      <c r="J28" s="53">
        <v>708</v>
      </c>
      <c r="K28" s="32">
        <f t="shared" si="6"/>
        <v>0.44774011299435029</v>
      </c>
      <c r="L28" s="54">
        <v>50100</v>
      </c>
      <c r="M28" s="54">
        <v>413</v>
      </c>
      <c r="N28" s="55">
        <f t="shared" si="11"/>
        <v>4.699837725867245</v>
      </c>
      <c r="O28" s="55">
        <f t="shared" si="11"/>
        <v>2.6159500516564012</v>
      </c>
      <c r="P28" s="56">
        <f t="shared" si="12"/>
        <v>2.0838876742108439</v>
      </c>
      <c r="Q28" s="53">
        <v>6</v>
      </c>
      <c r="R28" s="56">
        <v>6.3863636363636358</v>
      </c>
      <c r="S28" s="30">
        <v>1195</v>
      </c>
      <c r="T28" s="34">
        <f t="shared" si="3"/>
        <v>3.0773679052841563</v>
      </c>
      <c r="U28" s="34">
        <f t="shared" si="7"/>
        <v>3.1107807386174895</v>
      </c>
      <c r="V28" s="61">
        <v>256.35300000000001</v>
      </c>
      <c r="W28" s="21">
        <v>48</v>
      </c>
      <c r="X28" s="37">
        <f t="shared" si="8"/>
        <v>0.18724181109641783</v>
      </c>
      <c r="Y28" s="22">
        <v>589</v>
      </c>
      <c r="Z28" s="22">
        <v>461</v>
      </c>
      <c r="AA28" s="37">
        <f t="shared" si="9"/>
        <v>2.5921908893709329</v>
      </c>
      <c r="AB28" s="37">
        <f t="shared" si="10"/>
        <v>0.55608026030368762</v>
      </c>
      <c r="AC28" s="22">
        <v>1793</v>
      </c>
      <c r="AD28" s="22">
        <v>10297</v>
      </c>
      <c r="AE28" s="22">
        <v>941</v>
      </c>
      <c r="AF28" s="22">
        <v>827</v>
      </c>
    </row>
    <row r="29" spans="1:32" s="31" customFormat="1">
      <c r="A29" s="29"/>
      <c r="B29" s="26" t="s">
        <v>33</v>
      </c>
      <c r="C29" s="53">
        <v>9034</v>
      </c>
      <c r="D29" s="50">
        <v>39776</v>
      </c>
      <c r="E29" s="53">
        <v>1</v>
      </c>
      <c r="F29" s="30">
        <v>25.480555555555554</v>
      </c>
      <c r="G29" s="51">
        <v>53</v>
      </c>
      <c r="H29" s="52">
        <v>1.33</v>
      </c>
      <c r="I29" s="53">
        <v>854</v>
      </c>
      <c r="J29" s="53">
        <v>1623</v>
      </c>
      <c r="K29" s="32">
        <f t="shared" si="6"/>
        <v>0.52618607516943927</v>
      </c>
      <c r="L29" s="54">
        <v>7769</v>
      </c>
      <c r="M29" s="54">
        <v>48</v>
      </c>
      <c r="N29" s="55">
        <f t="shared" si="11"/>
        <v>3.8903651214481236</v>
      </c>
      <c r="O29" s="55">
        <f t="shared" si="11"/>
        <v>1.6812412373755872</v>
      </c>
      <c r="P29" s="56">
        <f t="shared" si="12"/>
        <v>2.2091238840725365</v>
      </c>
      <c r="Q29" s="53">
        <v>3</v>
      </c>
      <c r="R29" s="56">
        <v>4.4693877551020398</v>
      </c>
      <c r="S29" s="30">
        <v>318</v>
      </c>
      <c r="T29" s="34">
        <f t="shared" si="3"/>
        <v>2.5024271199844326</v>
      </c>
      <c r="U29" s="34">
        <f t="shared" si="7"/>
        <v>2.8238072866510993</v>
      </c>
      <c r="V29" s="61">
        <v>213.71</v>
      </c>
      <c r="W29" s="21">
        <v>41</v>
      </c>
      <c r="X29" s="37">
        <f t="shared" si="8"/>
        <v>0.19184876702072901</v>
      </c>
      <c r="Y29" s="22">
        <v>656</v>
      </c>
      <c r="Z29" s="22">
        <v>422</v>
      </c>
      <c r="AA29" s="37">
        <f t="shared" si="9"/>
        <v>0.75355450236966826</v>
      </c>
      <c r="AB29" s="37">
        <f t="shared" si="10"/>
        <v>0.50642180094786726</v>
      </c>
      <c r="AC29" s="22">
        <v>1551</v>
      </c>
      <c r="AD29" s="22">
        <v>9173</v>
      </c>
      <c r="AE29" s="22">
        <v>930</v>
      </c>
      <c r="AF29" s="22">
        <v>799</v>
      </c>
    </row>
    <row r="30" spans="1:32" s="31" customFormat="1">
      <c r="A30" s="29"/>
      <c r="B30" s="26" t="s">
        <v>33</v>
      </c>
      <c r="C30" s="53">
        <v>9035</v>
      </c>
      <c r="D30" s="50">
        <v>39790</v>
      </c>
      <c r="E30" s="53">
        <v>1</v>
      </c>
      <c r="F30" s="30">
        <v>39.719444444444441</v>
      </c>
      <c r="G30" s="51">
        <v>50</v>
      </c>
      <c r="H30" s="62" t="s">
        <v>36</v>
      </c>
      <c r="I30" s="53">
        <v>576</v>
      </c>
      <c r="J30" s="53">
        <v>1764</v>
      </c>
      <c r="K30" s="32">
        <f t="shared" si="6"/>
        <v>0.32653061224489793</v>
      </c>
      <c r="L30" s="54">
        <v>28972</v>
      </c>
      <c r="M30" s="54">
        <v>56</v>
      </c>
      <c r="N30" s="55">
        <f t="shared" si="11"/>
        <v>4.4619784765286781</v>
      </c>
      <c r="O30" s="55">
        <f t="shared" si="11"/>
        <v>1.7481880270062005</v>
      </c>
      <c r="P30" s="56">
        <f t="shared" si="12"/>
        <v>2.7137904495224774</v>
      </c>
      <c r="Q30" s="53">
        <v>2</v>
      </c>
      <c r="R30" s="56">
        <v>4.957446808510638</v>
      </c>
      <c r="S30" s="30">
        <v>475</v>
      </c>
      <c r="T30" s="34">
        <f t="shared" si="3"/>
        <v>2.6766936096248664</v>
      </c>
      <c r="U30" s="34">
        <f t="shared" si="7"/>
        <v>2.8075574429581995</v>
      </c>
      <c r="V30" s="61">
        <v>220.94</v>
      </c>
      <c r="W30" s="21">
        <v>39</v>
      </c>
      <c r="X30" s="37">
        <f t="shared" si="8"/>
        <v>0.17651851181316194</v>
      </c>
      <c r="Y30" s="22">
        <v>418</v>
      </c>
      <c r="Z30" s="22">
        <v>306</v>
      </c>
      <c r="AA30" s="37">
        <f t="shared" si="9"/>
        <v>1.5522875816993464</v>
      </c>
      <c r="AB30" s="37">
        <f t="shared" si="10"/>
        <v>0.72202614379084962</v>
      </c>
      <c r="AC30" s="22">
        <v>1622</v>
      </c>
      <c r="AD30" s="22">
        <v>9876</v>
      </c>
      <c r="AE30" s="22">
        <v>906</v>
      </c>
      <c r="AF30" s="22">
        <v>822</v>
      </c>
    </row>
    <row r="31" spans="1:32" s="31" customFormat="1">
      <c r="A31" s="29"/>
      <c r="B31" s="26" t="s">
        <v>33</v>
      </c>
      <c r="C31" s="53">
        <v>9037</v>
      </c>
      <c r="D31" s="50">
        <v>39947</v>
      </c>
      <c r="E31" s="53">
        <v>1</v>
      </c>
      <c r="F31" s="30">
        <v>23.261111111111113</v>
      </c>
      <c r="G31" s="51">
        <v>46</v>
      </c>
      <c r="H31" s="62">
        <v>-0.4</v>
      </c>
      <c r="I31" s="53">
        <v>884</v>
      </c>
      <c r="J31" s="53">
        <v>9063</v>
      </c>
      <c r="K31" s="32">
        <f t="shared" si="6"/>
        <v>9.7539446099525542E-2</v>
      </c>
      <c r="L31" s="54">
        <v>507652</v>
      </c>
      <c r="M31" s="54">
        <v>2682</v>
      </c>
      <c r="N31" s="55">
        <f t="shared" si="11"/>
        <v>5.7055661015164176</v>
      </c>
      <c r="O31" s="55">
        <f t="shared" si="11"/>
        <v>3.4284587735155796</v>
      </c>
      <c r="P31" s="56">
        <f t="shared" si="12"/>
        <v>2.277107328000838</v>
      </c>
      <c r="Q31" s="53">
        <v>26</v>
      </c>
      <c r="R31" s="56">
        <v>6.3478260869565224</v>
      </c>
      <c r="S31" s="30">
        <v>900</v>
      </c>
      <c r="T31" s="34">
        <f t="shared" si="3"/>
        <v>2.9542425094393248</v>
      </c>
      <c r="U31" s="34">
        <f t="shared" si="7"/>
        <v>3.3053188427726581</v>
      </c>
      <c r="V31" s="61">
        <v>258.18200000000002</v>
      </c>
      <c r="W31" s="21">
        <v>36</v>
      </c>
      <c r="X31" s="37">
        <f t="shared" si="8"/>
        <v>0.13943652152357638</v>
      </c>
      <c r="Y31" s="22">
        <v>354</v>
      </c>
      <c r="Z31" s="22">
        <v>291</v>
      </c>
      <c r="AA31" s="37">
        <f t="shared" si="9"/>
        <v>3.0927835051546393</v>
      </c>
      <c r="AB31" s="37">
        <f t="shared" si="10"/>
        <v>0.88722336769759458</v>
      </c>
      <c r="AC31" s="22">
        <v>1570</v>
      </c>
      <c r="AD31" s="22">
        <v>9920</v>
      </c>
      <c r="AE31" s="22">
        <v>898</v>
      </c>
      <c r="AF31" s="22">
        <v>763</v>
      </c>
    </row>
    <row r="32" spans="1:32" s="29" customFormat="1">
      <c r="B32" s="26" t="s">
        <v>33</v>
      </c>
      <c r="C32" s="53">
        <v>9039</v>
      </c>
      <c r="D32" s="50">
        <v>39965</v>
      </c>
      <c r="E32" s="53">
        <v>1</v>
      </c>
      <c r="F32" s="30">
        <v>33.383333333333333</v>
      </c>
      <c r="G32" s="51">
        <v>36</v>
      </c>
      <c r="H32" s="62">
        <v>-0.16</v>
      </c>
      <c r="I32" s="53">
        <v>539</v>
      </c>
      <c r="J32" s="53">
        <v>1591</v>
      </c>
      <c r="K32" s="32">
        <f t="shared" si="6"/>
        <v>0.33878064110622252</v>
      </c>
      <c r="L32" s="33">
        <v>367728</v>
      </c>
      <c r="M32" s="33">
        <v>19911</v>
      </c>
      <c r="N32" s="55">
        <f t="shared" si="11"/>
        <v>5.5655266997152619</v>
      </c>
      <c r="O32" s="55">
        <f t="shared" si="11"/>
        <v>4.2990930723617051</v>
      </c>
      <c r="P32" s="56">
        <f t="shared" si="12"/>
        <v>1.2664336273535568</v>
      </c>
      <c r="Q32" s="53">
        <v>53</v>
      </c>
      <c r="R32" s="56">
        <v>9.3095238095238102</v>
      </c>
      <c r="S32" s="30">
        <v>1423</v>
      </c>
      <c r="T32" s="34">
        <f t="shared" si="3"/>
        <v>3.1532049000842841</v>
      </c>
      <c r="U32" s="34">
        <f t="shared" si="7"/>
        <v>3.3688459000842843</v>
      </c>
      <c r="V32" s="61">
        <v>232.09899999999999</v>
      </c>
      <c r="W32" s="21">
        <v>35</v>
      </c>
      <c r="X32" s="37">
        <f t="shared" si="8"/>
        <v>0.15079771993847454</v>
      </c>
      <c r="Y32" s="22">
        <v>352</v>
      </c>
      <c r="Z32" s="22">
        <v>278</v>
      </c>
      <c r="AA32" s="37">
        <f t="shared" si="9"/>
        <v>5.1187050359712227</v>
      </c>
      <c r="AB32" s="37">
        <f t="shared" si="10"/>
        <v>0.83488848920863301</v>
      </c>
      <c r="AC32" s="22">
        <v>2041</v>
      </c>
      <c r="AD32" s="22">
        <v>13252</v>
      </c>
      <c r="AE32" s="22">
        <v>1161</v>
      </c>
      <c r="AF32" s="22">
        <v>866</v>
      </c>
    </row>
    <row r="33" spans="1:32" s="31" customFormat="1">
      <c r="A33" s="29"/>
      <c r="B33" s="26" t="s">
        <v>33</v>
      </c>
      <c r="C33" s="53">
        <v>9042</v>
      </c>
      <c r="D33" s="50">
        <v>40050</v>
      </c>
      <c r="E33" s="53">
        <v>1</v>
      </c>
      <c r="F33" s="30">
        <v>27.783333333333335</v>
      </c>
      <c r="G33" s="51">
        <v>41</v>
      </c>
      <c r="H33" s="62">
        <v>-1.4</v>
      </c>
      <c r="I33" s="53">
        <v>854</v>
      </c>
      <c r="J33" s="53">
        <v>1705</v>
      </c>
      <c r="K33" s="32">
        <f t="shared" si="6"/>
        <v>0.50087976539589441</v>
      </c>
      <c r="L33" s="54">
        <v>17264</v>
      </c>
      <c r="M33" s="54">
        <v>70</v>
      </c>
      <c r="N33" s="55">
        <f t="shared" si="11"/>
        <v>4.2371414273388348</v>
      </c>
      <c r="O33" s="55">
        <f t="shared" si="11"/>
        <v>1.8450980400142569</v>
      </c>
      <c r="P33" s="56">
        <f t="shared" si="12"/>
        <v>2.3920433873245779</v>
      </c>
      <c r="Q33" s="53">
        <v>2</v>
      </c>
      <c r="R33" s="56">
        <v>4.7857142857142856</v>
      </c>
      <c r="S33" s="30">
        <v>207</v>
      </c>
      <c r="T33" s="34">
        <f t="shared" si="3"/>
        <v>2.3159703454569178</v>
      </c>
      <c r="U33" s="34">
        <f t="shared" si="7"/>
        <v>2.6065393454569179</v>
      </c>
      <c r="V33" s="61">
        <v>229.685</v>
      </c>
      <c r="W33" s="21">
        <v>44</v>
      </c>
      <c r="X33" s="37">
        <f t="shared" si="8"/>
        <v>0.19156671093018698</v>
      </c>
      <c r="Y33" s="22">
        <v>566</v>
      </c>
      <c r="Z33" s="22">
        <v>473</v>
      </c>
      <c r="AA33" s="37">
        <f t="shared" si="9"/>
        <v>0.43763213530655393</v>
      </c>
      <c r="AB33" s="37">
        <f t="shared" si="10"/>
        <v>0.48559196617336153</v>
      </c>
      <c r="AC33" s="22">
        <v>1842</v>
      </c>
      <c r="AD33" s="22">
        <v>10266</v>
      </c>
      <c r="AE33" s="22">
        <v>969</v>
      </c>
      <c r="AF33" s="22">
        <v>841</v>
      </c>
    </row>
    <row r="34" spans="1:32" s="31" customFormat="1">
      <c r="A34" s="29"/>
      <c r="B34" s="26" t="s">
        <v>33</v>
      </c>
      <c r="C34" s="53">
        <v>9045</v>
      </c>
      <c r="D34" s="50">
        <v>40094</v>
      </c>
      <c r="E34" s="53">
        <v>1</v>
      </c>
      <c r="F34" s="30">
        <v>25.244444444444444</v>
      </c>
      <c r="G34" s="51">
        <v>53</v>
      </c>
      <c r="H34" s="62">
        <v>5.5E-2</v>
      </c>
      <c r="I34" s="53">
        <v>542</v>
      </c>
      <c r="J34" s="53">
        <v>1383</v>
      </c>
      <c r="K34" s="32">
        <f t="shared" si="6"/>
        <v>0.39190166305133767</v>
      </c>
      <c r="L34" s="54">
        <v>56076</v>
      </c>
      <c r="M34" s="54">
        <v>1259</v>
      </c>
      <c r="N34" s="55">
        <f t="shared" si="11"/>
        <v>4.7487770270719372</v>
      </c>
      <c r="O34" s="55">
        <f t="shared" si="11"/>
        <v>3.1000257301078622</v>
      </c>
      <c r="P34" s="56">
        <f t="shared" si="12"/>
        <v>1.648751296964075</v>
      </c>
      <c r="Q34" s="53">
        <v>9</v>
      </c>
      <c r="R34" s="56">
        <v>4.458333333333333</v>
      </c>
      <c r="S34" s="30">
        <v>466</v>
      </c>
      <c r="T34" s="34">
        <f t="shared" si="3"/>
        <v>2.6683859166900001</v>
      </c>
      <c r="U34" s="34">
        <f t="shared" si="7"/>
        <v>2.9929252500233336</v>
      </c>
      <c r="V34" s="61">
        <v>260.93</v>
      </c>
      <c r="W34" s="21">
        <v>44</v>
      </c>
      <c r="X34" s="37">
        <f t="shared" si="8"/>
        <v>0.16862760127237189</v>
      </c>
      <c r="Y34" s="22">
        <v>512</v>
      </c>
      <c r="Z34" s="22">
        <v>406</v>
      </c>
      <c r="AA34" s="37">
        <f t="shared" si="9"/>
        <v>1.1477832512315271</v>
      </c>
      <c r="AB34" s="37">
        <f t="shared" si="10"/>
        <v>0.6426847290640394</v>
      </c>
      <c r="AC34" s="22">
        <v>2402</v>
      </c>
      <c r="AD34" s="22">
        <v>15897</v>
      </c>
      <c r="AE34" s="22">
        <v>1288</v>
      </c>
      <c r="AF34" s="22">
        <v>979</v>
      </c>
    </row>
    <row r="35" spans="1:32" s="31" customFormat="1">
      <c r="A35" s="29"/>
      <c r="B35" s="26" t="s">
        <v>33</v>
      </c>
      <c r="C35" s="53">
        <v>9047</v>
      </c>
      <c r="D35" s="50">
        <v>40162</v>
      </c>
      <c r="E35" s="53">
        <v>1</v>
      </c>
      <c r="F35" s="30">
        <v>27.608333333333334</v>
      </c>
      <c r="G35" s="51">
        <v>75</v>
      </c>
      <c r="H35" s="62">
        <v>-3.2000000000000001E-2</v>
      </c>
      <c r="I35" s="53">
        <v>586</v>
      </c>
      <c r="J35" s="53">
        <v>770</v>
      </c>
      <c r="K35" s="32">
        <f t="shared" si="6"/>
        <v>0.76103896103896107</v>
      </c>
      <c r="L35" s="54">
        <v>22202</v>
      </c>
      <c r="M35" s="54">
        <v>39</v>
      </c>
      <c r="N35" s="55">
        <f t="shared" si="11"/>
        <v>4.3463920983173283</v>
      </c>
      <c r="O35" s="55">
        <f t="shared" si="11"/>
        <v>1.5910646070264991</v>
      </c>
      <c r="P35" s="56">
        <f t="shared" si="12"/>
        <v>2.7553274912908292</v>
      </c>
      <c r="Q35" s="53">
        <v>1</v>
      </c>
      <c r="R35" s="56">
        <v>7.3863636363636358</v>
      </c>
      <c r="S35" s="30">
        <v>498</v>
      </c>
      <c r="T35" s="34">
        <f t="shared" si="3"/>
        <v>2.6972293427597176</v>
      </c>
      <c r="U35" s="34">
        <f t="shared" si="7"/>
        <v>2.9901398427597177</v>
      </c>
      <c r="V35" s="61">
        <v>292.42500000000001</v>
      </c>
      <c r="W35" s="21">
        <v>42</v>
      </c>
      <c r="X35" s="37">
        <f t="shared" si="8"/>
        <v>0.14362657091561939</v>
      </c>
      <c r="Y35" s="22">
        <v>804</v>
      </c>
      <c r="Z35" s="22">
        <v>583</v>
      </c>
      <c r="AA35" s="37">
        <f t="shared" si="9"/>
        <v>0.85420240137221271</v>
      </c>
      <c r="AB35" s="37">
        <f t="shared" si="10"/>
        <v>0.50158662092624362</v>
      </c>
      <c r="AC35" s="22">
        <v>1928</v>
      </c>
      <c r="AD35" s="22">
        <v>11502</v>
      </c>
      <c r="AE35" s="22">
        <v>1017</v>
      </c>
      <c r="AF35" s="22">
        <v>764</v>
      </c>
    </row>
    <row r="36" spans="1:32" s="31" customFormat="1">
      <c r="A36" s="29"/>
      <c r="B36" s="26" t="s">
        <v>33</v>
      </c>
      <c r="C36" s="53">
        <v>9048</v>
      </c>
      <c r="D36" s="50">
        <v>40182</v>
      </c>
      <c r="E36" s="53">
        <v>1</v>
      </c>
      <c r="F36" s="30">
        <v>32.269444444444446</v>
      </c>
      <c r="G36" s="51">
        <v>57</v>
      </c>
      <c r="H36" s="62" t="s">
        <v>36</v>
      </c>
      <c r="I36" s="53">
        <v>456</v>
      </c>
      <c r="J36" s="53">
        <v>1626</v>
      </c>
      <c r="K36" s="32">
        <f t="shared" si="6"/>
        <v>0.28044280442804426</v>
      </c>
      <c r="L36" s="54">
        <v>162639</v>
      </c>
      <c r="M36" s="54">
        <v>1251</v>
      </c>
      <c r="N36" s="55">
        <f t="shared" si="11"/>
        <v>5.2112246953408947</v>
      </c>
      <c r="O36" s="55">
        <f t="shared" si="11"/>
        <v>3.0972573096934197</v>
      </c>
      <c r="P36" s="56">
        <f t="shared" si="12"/>
        <v>2.113967385647475</v>
      </c>
      <c r="Q36" s="53">
        <v>11</v>
      </c>
      <c r="R36" s="56">
        <v>7.5238095238095237</v>
      </c>
      <c r="S36" s="30">
        <v>442</v>
      </c>
      <c r="T36" s="34">
        <f t="shared" si="3"/>
        <v>2.6454222693490919</v>
      </c>
      <c r="U36" s="34">
        <f t="shared" si="7"/>
        <v>2.8759671026824254</v>
      </c>
      <c r="V36" s="61">
        <v>190.172</v>
      </c>
      <c r="W36" s="21">
        <v>31</v>
      </c>
      <c r="X36" s="37">
        <f t="shared" si="8"/>
        <v>0.16301032749300634</v>
      </c>
      <c r="Y36" s="22">
        <v>737</v>
      </c>
      <c r="Z36" s="22">
        <v>469</v>
      </c>
      <c r="AA36" s="37">
        <f t="shared" si="9"/>
        <v>0.94243070362473347</v>
      </c>
      <c r="AB36" s="37">
        <f t="shared" si="10"/>
        <v>0.40548400852878463</v>
      </c>
      <c r="AC36" s="22">
        <v>1797</v>
      </c>
      <c r="AD36" s="22">
        <v>10685</v>
      </c>
      <c r="AE36" s="22">
        <v>941</v>
      </c>
      <c r="AF36" s="22">
        <v>712</v>
      </c>
    </row>
    <row r="37" spans="1:32" s="31" customFormat="1">
      <c r="A37" s="29"/>
      <c r="B37" s="26" t="s">
        <v>33</v>
      </c>
      <c r="C37" s="53">
        <v>9052</v>
      </c>
      <c r="D37" s="50">
        <v>40254</v>
      </c>
      <c r="E37" s="53">
        <v>1</v>
      </c>
      <c r="F37" s="30">
        <v>46.208333333333336</v>
      </c>
      <c r="G37" s="51">
        <v>76</v>
      </c>
      <c r="H37" s="52">
        <v>-0.51</v>
      </c>
      <c r="I37" s="53">
        <v>686</v>
      </c>
      <c r="J37" s="39" t="s">
        <v>36</v>
      </c>
      <c r="K37" s="32"/>
      <c r="L37" s="54">
        <v>731</v>
      </c>
      <c r="M37" s="54">
        <v>39</v>
      </c>
      <c r="N37" s="55">
        <f t="shared" si="11"/>
        <v>2.8639173769578599</v>
      </c>
      <c r="O37" s="55">
        <f t="shared" si="11"/>
        <v>1.5910646070264991</v>
      </c>
      <c r="P37" s="56">
        <f t="shared" si="12"/>
        <v>1.2728527699313608</v>
      </c>
      <c r="Q37" s="53">
        <v>7</v>
      </c>
      <c r="R37" s="56">
        <v>6.5476190476190474</v>
      </c>
      <c r="S37" s="30">
        <v>519</v>
      </c>
      <c r="T37" s="34">
        <f t="shared" si="3"/>
        <v>2.7151673578484576</v>
      </c>
      <c r="U37" s="34">
        <f t="shared" si="7"/>
        <v>2.7592098578484578</v>
      </c>
      <c r="V37" s="61">
        <v>178.636</v>
      </c>
      <c r="W37" s="21">
        <v>33</v>
      </c>
      <c r="X37" s="37">
        <f t="shared" si="8"/>
        <v>0.18473320047470834</v>
      </c>
      <c r="Y37" s="22">
        <v>430</v>
      </c>
      <c r="Z37" s="22">
        <v>326</v>
      </c>
      <c r="AA37" s="37">
        <f t="shared" si="9"/>
        <v>1.5920245398773005</v>
      </c>
      <c r="AB37" s="37">
        <f t="shared" si="10"/>
        <v>0.54796319018404904</v>
      </c>
      <c r="AC37" s="22">
        <v>1316</v>
      </c>
      <c r="AD37" s="22">
        <v>8356</v>
      </c>
      <c r="AE37" s="22">
        <v>838</v>
      </c>
      <c r="AF37" s="22">
        <v>759</v>
      </c>
    </row>
    <row r="38" spans="1:32" s="31" customFormat="1">
      <c r="A38" s="29"/>
      <c r="B38" s="26" t="s">
        <v>33</v>
      </c>
      <c r="C38" s="53">
        <v>9053</v>
      </c>
      <c r="D38" s="50">
        <v>40295</v>
      </c>
      <c r="E38" s="53">
        <v>1</v>
      </c>
      <c r="F38" s="30">
        <v>27.280555555555555</v>
      </c>
      <c r="G38" s="51">
        <v>73</v>
      </c>
      <c r="H38" s="52">
        <v>-0.09</v>
      </c>
      <c r="I38" s="53">
        <v>1608</v>
      </c>
      <c r="J38" s="53">
        <v>3424</v>
      </c>
      <c r="K38" s="32">
        <f t="shared" si="6"/>
        <v>0.46962616822429909</v>
      </c>
      <c r="L38" s="54">
        <v>12165</v>
      </c>
      <c r="M38" s="54">
        <v>48</v>
      </c>
      <c r="N38" s="55">
        <f t="shared" si="11"/>
        <v>4.0851121132668373</v>
      </c>
      <c r="O38" s="55">
        <f t="shared" si="11"/>
        <v>1.6812412373755872</v>
      </c>
      <c r="P38" s="56">
        <f t="shared" si="12"/>
        <v>2.4038708758912501</v>
      </c>
      <c r="Q38" s="53">
        <v>6</v>
      </c>
      <c r="R38" s="56">
        <v>4.1315789473684212</v>
      </c>
      <c r="S38" s="30">
        <v>345</v>
      </c>
      <c r="T38" s="34">
        <f t="shared" si="3"/>
        <v>2.537819095073274</v>
      </c>
      <c r="U38" s="34">
        <f t="shared" si="7"/>
        <v>2.8351152617399404</v>
      </c>
      <c r="V38" s="61">
        <v>353.95100000000002</v>
      </c>
      <c r="W38" s="21">
        <v>50</v>
      </c>
      <c r="X38" s="37">
        <f t="shared" si="8"/>
        <v>0.14126249113577868</v>
      </c>
      <c r="Y38" s="22">
        <v>723</v>
      </c>
      <c r="Z38" s="22">
        <v>548</v>
      </c>
      <c r="AA38" s="37">
        <f t="shared" si="9"/>
        <v>0.62956204379562042</v>
      </c>
      <c r="AB38" s="37">
        <f t="shared" si="10"/>
        <v>0.64589598540145987</v>
      </c>
      <c r="AC38" s="22">
        <v>3151</v>
      </c>
      <c r="AD38" s="22">
        <v>25901</v>
      </c>
      <c r="AE38" s="22">
        <v>1618</v>
      </c>
      <c r="AF38" s="22">
        <v>1078</v>
      </c>
    </row>
    <row r="39" spans="1:32" s="31" customFormat="1">
      <c r="A39" s="29"/>
      <c r="B39" s="26" t="s">
        <v>33</v>
      </c>
      <c r="C39" s="53">
        <v>9056</v>
      </c>
      <c r="D39" s="50">
        <v>40358</v>
      </c>
      <c r="E39" s="53">
        <v>1</v>
      </c>
      <c r="F39" s="30">
        <v>34.483333333333334</v>
      </c>
      <c r="G39" s="51">
        <v>44</v>
      </c>
      <c r="H39" s="52">
        <v>-1.4</v>
      </c>
      <c r="I39" s="53">
        <v>518</v>
      </c>
      <c r="J39" s="53">
        <v>535</v>
      </c>
      <c r="K39" s="32">
        <f t="shared" si="6"/>
        <v>0.96822429906542051</v>
      </c>
      <c r="L39" s="54">
        <v>23771</v>
      </c>
      <c r="M39" s="54">
        <v>350</v>
      </c>
      <c r="N39" s="55">
        <f t="shared" si="11"/>
        <v>4.3760474520414663</v>
      </c>
      <c r="O39" s="55">
        <f t="shared" si="11"/>
        <v>2.5440680443502752</v>
      </c>
      <c r="P39" s="56">
        <f t="shared" si="12"/>
        <v>1.8319794076911911</v>
      </c>
      <c r="Q39" s="53">
        <v>22</v>
      </c>
      <c r="R39" s="56">
        <v>5.536585365853659</v>
      </c>
      <c r="S39" s="30">
        <v>1621</v>
      </c>
      <c r="T39" s="34">
        <f t="shared" si="3"/>
        <v>3.2097830148485151</v>
      </c>
      <c r="U39" s="34">
        <f t="shared" si="7"/>
        <v>3.4107060148485151</v>
      </c>
      <c r="V39" s="61">
        <v>212.80199999999999</v>
      </c>
      <c r="W39" s="21">
        <v>36</v>
      </c>
      <c r="X39" s="37">
        <f t="shared" si="8"/>
        <v>0.16917134237460174</v>
      </c>
      <c r="Y39" s="22">
        <v>797</v>
      </c>
      <c r="Z39" s="22">
        <v>625</v>
      </c>
      <c r="AA39" s="37">
        <f t="shared" si="9"/>
        <v>2.5935999999999999</v>
      </c>
      <c r="AB39" s="37">
        <f t="shared" si="10"/>
        <v>0.34048319999999999</v>
      </c>
      <c r="AC39" s="22">
        <v>1722</v>
      </c>
      <c r="AD39" s="22">
        <v>10663</v>
      </c>
      <c r="AE39" s="22">
        <v>977</v>
      </c>
      <c r="AF39" s="22">
        <v>833</v>
      </c>
    </row>
    <row r="40" spans="1:32" s="31" customFormat="1">
      <c r="A40" s="29"/>
      <c r="B40" s="26" t="s">
        <v>33</v>
      </c>
      <c r="C40" s="53">
        <v>9060</v>
      </c>
      <c r="D40" s="50">
        <v>40445</v>
      </c>
      <c r="E40" s="53">
        <v>1</v>
      </c>
      <c r="F40" s="30">
        <v>26.616666666666667</v>
      </c>
      <c r="G40" s="51">
        <v>130</v>
      </c>
      <c r="H40" s="52">
        <v>-1.49</v>
      </c>
      <c r="I40" s="53">
        <v>584</v>
      </c>
      <c r="J40" s="53">
        <v>665</v>
      </c>
      <c r="K40" s="32">
        <f t="shared" si="6"/>
        <v>0.87819548872180453</v>
      </c>
      <c r="L40" s="54">
        <v>48578</v>
      </c>
      <c r="M40" s="54">
        <v>762</v>
      </c>
      <c r="N40" s="55">
        <f t="shared" si="11"/>
        <v>4.6864396305423135</v>
      </c>
      <c r="O40" s="55">
        <f t="shared" si="11"/>
        <v>2.8819549713396002</v>
      </c>
      <c r="P40" s="56">
        <f t="shared" si="12"/>
        <v>1.8044846592027133</v>
      </c>
      <c r="Q40" s="53">
        <v>6</v>
      </c>
      <c r="R40" s="56">
        <v>5.2127659574468082</v>
      </c>
      <c r="S40" s="30">
        <v>408</v>
      </c>
      <c r="T40" s="34">
        <f t="shared" si="3"/>
        <v>2.61066016308988</v>
      </c>
      <c r="U40" s="34">
        <f t="shared" si="7"/>
        <v>2.9168391630898798</v>
      </c>
      <c r="V40" s="61">
        <v>155.41</v>
      </c>
      <c r="W40" s="21">
        <v>29</v>
      </c>
      <c r="X40" s="37">
        <f t="shared" si="8"/>
        <v>0.18660317868863008</v>
      </c>
      <c r="Y40" s="22">
        <v>431</v>
      </c>
      <c r="Z40" s="22">
        <v>259</v>
      </c>
      <c r="AA40" s="37">
        <f t="shared" si="9"/>
        <v>1.5752895752895753</v>
      </c>
      <c r="AB40" s="37">
        <f t="shared" si="10"/>
        <v>0.60003861003861003</v>
      </c>
      <c r="AC40" s="22">
        <v>903</v>
      </c>
      <c r="AD40" s="22">
        <v>6570</v>
      </c>
      <c r="AE40" s="22">
        <v>711</v>
      </c>
      <c r="AF40" s="22">
        <v>725</v>
      </c>
    </row>
    <row r="41" spans="1:32" s="31" customFormat="1">
      <c r="A41" s="29"/>
      <c r="B41" s="26" t="s">
        <v>33</v>
      </c>
      <c r="C41" s="53">
        <v>9062</v>
      </c>
      <c r="D41" s="50">
        <v>40479</v>
      </c>
      <c r="E41" s="53">
        <v>1</v>
      </c>
      <c r="F41" s="30">
        <v>46.633333333333333</v>
      </c>
      <c r="G41" s="51">
        <v>54</v>
      </c>
      <c r="H41" s="52">
        <v>0.53600000000000003</v>
      </c>
      <c r="I41" s="53">
        <v>382</v>
      </c>
      <c r="J41" s="53">
        <v>1498</v>
      </c>
      <c r="K41" s="32">
        <f t="shared" si="6"/>
        <v>0.25500667556742324</v>
      </c>
      <c r="L41" s="54">
        <v>112672</v>
      </c>
      <c r="M41" s="54">
        <v>853</v>
      </c>
      <c r="N41" s="55">
        <f t="shared" si="11"/>
        <v>5.0518160033900896</v>
      </c>
      <c r="O41" s="55">
        <f t="shared" si="11"/>
        <v>2.9309490311675228</v>
      </c>
      <c r="P41" s="56">
        <f t="shared" si="12"/>
        <v>2.1208669722225668</v>
      </c>
      <c r="Q41" s="53">
        <v>6</v>
      </c>
      <c r="R41" s="56">
        <v>4.666666666666667</v>
      </c>
      <c r="S41" s="30">
        <v>694</v>
      </c>
      <c r="T41" s="34">
        <f t="shared" si="3"/>
        <v>2.8413594704548548</v>
      </c>
      <c r="U41" s="34">
        <f t="shared" si="7"/>
        <v>2.8797154704548547</v>
      </c>
      <c r="V41" s="61">
        <v>245.10300000000001</v>
      </c>
      <c r="W41" s="21">
        <v>39</v>
      </c>
      <c r="X41" s="37">
        <f t="shared" si="8"/>
        <v>0.15911677947638339</v>
      </c>
      <c r="Y41" s="22">
        <v>530</v>
      </c>
      <c r="Z41" s="22">
        <v>302</v>
      </c>
      <c r="AA41" s="37">
        <f t="shared" si="9"/>
        <v>2.2980132450331126</v>
      </c>
      <c r="AB41" s="37">
        <f t="shared" si="10"/>
        <v>0.81159933774834436</v>
      </c>
      <c r="AC41" s="22">
        <v>1617</v>
      </c>
      <c r="AD41" s="22">
        <v>10717</v>
      </c>
      <c r="AE41" s="22">
        <v>738</v>
      </c>
      <c r="AF41" s="22">
        <v>559</v>
      </c>
    </row>
    <row r="42" spans="1:32" s="31" customFormat="1">
      <c r="A42" s="29"/>
      <c r="B42" s="26" t="s">
        <v>33</v>
      </c>
      <c r="C42" s="53">
        <v>9067</v>
      </c>
      <c r="D42" s="50">
        <v>40518</v>
      </c>
      <c r="E42" s="53">
        <v>1</v>
      </c>
      <c r="F42" s="30">
        <v>24.116666666666667</v>
      </c>
      <c r="G42" s="51">
        <v>53</v>
      </c>
      <c r="H42" s="52">
        <v>-0.96</v>
      </c>
      <c r="I42" s="53">
        <v>598</v>
      </c>
      <c r="J42" s="53">
        <v>786</v>
      </c>
      <c r="K42" s="32">
        <f t="shared" si="6"/>
        <v>0.76081424936386766</v>
      </c>
      <c r="L42" s="54">
        <v>14733</v>
      </c>
      <c r="M42" s="54">
        <v>75</v>
      </c>
      <c r="N42" s="55">
        <f t="shared" si="11"/>
        <v>4.1682911888512661</v>
      </c>
      <c r="O42" s="55">
        <f t="shared" si="11"/>
        <v>1.8750612633916997</v>
      </c>
      <c r="P42" s="56">
        <f t="shared" si="12"/>
        <v>2.2932299254595665</v>
      </c>
      <c r="Q42" s="53">
        <v>1</v>
      </c>
      <c r="R42" s="56">
        <v>2.4166666666666665</v>
      </c>
      <c r="S42" s="30">
        <v>169</v>
      </c>
      <c r="T42" s="34">
        <f t="shared" si="3"/>
        <v>2.2278867046136734</v>
      </c>
      <c r="U42" s="34">
        <f t="shared" si="7"/>
        <v>2.5675157046136734</v>
      </c>
      <c r="V42" s="61">
        <v>69.338999999999999</v>
      </c>
      <c r="W42" s="21">
        <v>18</v>
      </c>
      <c r="X42" s="37">
        <f t="shared" si="8"/>
        <v>0.25959416778436378</v>
      </c>
      <c r="Y42" s="22">
        <v>305</v>
      </c>
      <c r="Z42" s="22">
        <v>197</v>
      </c>
      <c r="AA42" s="37">
        <f t="shared" si="9"/>
        <v>0.85786802030456855</v>
      </c>
      <c r="AB42" s="37">
        <f t="shared" si="10"/>
        <v>0.3519746192893401</v>
      </c>
      <c r="AC42" s="22">
        <v>1090</v>
      </c>
      <c r="AD42" s="22">
        <v>7120</v>
      </c>
      <c r="AE42" s="22">
        <v>875</v>
      </c>
      <c r="AF42" s="22">
        <v>569</v>
      </c>
    </row>
    <row r="43" spans="1:32" s="31" customFormat="1">
      <c r="A43" s="29"/>
      <c r="B43" s="26" t="s">
        <v>33</v>
      </c>
      <c r="C43" s="53">
        <v>9073</v>
      </c>
      <c r="D43" s="50">
        <v>40652</v>
      </c>
      <c r="E43" s="53">
        <v>1</v>
      </c>
      <c r="F43" s="30">
        <v>42.533333333333331</v>
      </c>
      <c r="G43" s="51">
        <v>76</v>
      </c>
      <c r="H43" s="52">
        <v>1.7000000000000001E-2</v>
      </c>
      <c r="I43" s="53">
        <v>297</v>
      </c>
      <c r="J43" s="53">
        <v>996</v>
      </c>
      <c r="K43" s="32">
        <f t="shared" si="6"/>
        <v>0.29819277108433734</v>
      </c>
      <c r="L43" s="54">
        <v>475664</v>
      </c>
      <c r="M43" s="54">
        <v>10192</v>
      </c>
      <c r="N43" s="55">
        <f t="shared" si="11"/>
        <v>5.6773002836608608</v>
      </c>
      <c r="O43" s="55">
        <f t="shared" si="11"/>
        <v>4.0082594149912749</v>
      </c>
      <c r="P43" s="56">
        <f t="shared" si="12"/>
        <v>1.6690408686695859</v>
      </c>
      <c r="Q43" s="53">
        <v>42</v>
      </c>
      <c r="R43" s="56">
        <v>2.0714285714285712</v>
      </c>
      <c r="S43" s="30">
        <v>402</v>
      </c>
      <c r="T43" s="34">
        <f t="shared" si="3"/>
        <v>2.6042260530844699</v>
      </c>
      <c r="U43" s="34">
        <f t="shared" si="7"/>
        <v>2.69744005308447</v>
      </c>
      <c r="V43" s="61">
        <v>252.91300000000001</v>
      </c>
      <c r="W43" s="21">
        <v>45</v>
      </c>
      <c r="X43" s="37">
        <f t="shared" si="8"/>
        <v>0.17792679696180108</v>
      </c>
      <c r="Y43" s="22">
        <v>745</v>
      </c>
      <c r="Z43" s="22">
        <v>574</v>
      </c>
      <c r="AA43" s="37">
        <f t="shared" si="9"/>
        <v>0.70034843205574915</v>
      </c>
      <c r="AB43" s="37">
        <f t="shared" si="10"/>
        <v>0.44061498257839721</v>
      </c>
      <c r="AC43" s="22">
        <v>2103</v>
      </c>
      <c r="AD43" s="22">
        <v>12094</v>
      </c>
      <c r="AE43" s="22">
        <v>1436</v>
      </c>
      <c r="AF43" s="22">
        <v>849</v>
      </c>
    </row>
    <row r="44" spans="1:32" s="31" customFormat="1">
      <c r="A44" s="29"/>
      <c r="B44" s="26" t="s">
        <v>37</v>
      </c>
      <c r="C44" s="53">
        <v>368</v>
      </c>
      <c r="D44" s="50">
        <v>39756</v>
      </c>
      <c r="E44" s="53">
        <v>1</v>
      </c>
      <c r="F44" s="30">
        <v>31.219444444444445</v>
      </c>
      <c r="G44" s="51"/>
      <c r="H44" s="52"/>
      <c r="I44" s="53">
        <v>150</v>
      </c>
      <c r="J44" s="53">
        <v>280</v>
      </c>
      <c r="K44" s="32">
        <f t="shared" si="6"/>
        <v>0.5357142857142857</v>
      </c>
      <c r="L44" s="54">
        <v>9600000</v>
      </c>
      <c r="M44" s="54">
        <v>1200000</v>
      </c>
      <c r="N44" s="55">
        <f t="shared" si="11"/>
        <v>6.9822712330395671</v>
      </c>
      <c r="O44" s="55">
        <f t="shared" si="11"/>
        <v>6.0791812460476242</v>
      </c>
      <c r="P44" s="56">
        <f t="shared" si="12"/>
        <v>0.90308998699194287</v>
      </c>
      <c r="Q44" s="53">
        <v>59</v>
      </c>
      <c r="R44" s="56">
        <v>30.3</v>
      </c>
      <c r="S44" s="30">
        <v>1000</v>
      </c>
      <c r="T44" s="34">
        <f t="shared" si="3"/>
        <v>3</v>
      </c>
      <c r="U44" s="34">
        <f t="shared" si="7"/>
        <v>3.2445938333333335</v>
      </c>
      <c r="V44" s="63">
        <v>162</v>
      </c>
      <c r="W44" s="36">
        <v>18</v>
      </c>
      <c r="X44" s="37">
        <f t="shared" si="8"/>
        <v>0.1111111111111111</v>
      </c>
      <c r="Y44" s="64">
        <v>164</v>
      </c>
      <c r="Z44" s="64">
        <v>41</v>
      </c>
      <c r="AA44" s="37">
        <f t="shared" si="9"/>
        <v>24.390243902439025</v>
      </c>
      <c r="AB44" s="37">
        <f t="shared" si="10"/>
        <v>3.9512195121951219</v>
      </c>
      <c r="AC44" s="64">
        <v>652</v>
      </c>
      <c r="AD44" s="64">
        <v>4329</v>
      </c>
      <c r="AE44" s="64">
        <v>372</v>
      </c>
      <c r="AF44" s="64">
        <v>318</v>
      </c>
    </row>
    <row r="45" spans="1:32" s="31" customFormat="1">
      <c r="A45" s="29"/>
      <c r="B45" s="26" t="s">
        <v>37</v>
      </c>
      <c r="C45" s="53">
        <v>366</v>
      </c>
      <c r="D45" s="50">
        <v>39736</v>
      </c>
      <c r="E45" s="53">
        <v>1</v>
      </c>
      <c r="F45" s="30">
        <v>28.9</v>
      </c>
      <c r="G45" s="51"/>
      <c r="H45" s="52"/>
      <c r="I45" s="53">
        <v>740</v>
      </c>
      <c r="J45" s="53">
        <v>1600</v>
      </c>
      <c r="K45" s="32">
        <f t="shared" si="6"/>
        <v>0.46250000000000002</v>
      </c>
      <c r="L45" s="54">
        <v>346000</v>
      </c>
      <c r="M45" s="54">
        <v>3720</v>
      </c>
      <c r="N45" s="55">
        <f t="shared" si="11"/>
        <v>5.5390760987927754</v>
      </c>
      <c r="O45" s="55">
        <f t="shared" si="11"/>
        <v>3.5705429398818973</v>
      </c>
      <c r="P45" s="56">
        <f t="shared" si="12"/>
        <v>1.9685331589108781</v>
      </c>
      <c r="Q45" s="53">
        <v>6</v>
      </c>
      <c r="R45" s="56">
        <v>10.47</v>
      </c>
      <c r="S45" s="30">
        <v>1380</v>
      </c>
      <c r="T45" s="34">
        <f t="shared" si="3"/>
        <v>3.1398790864012365</v>
      </c>
      <c r="U45" s="34">
        <f t="shared" si="7"/>
        <v>3.4155070864012362</v>
      </c>
      <c r="V45" s="65">
        <v>187</v>
      </c>
      <c r="W45" s="36">
        <v>43</v>
      </c>
      <c r="X45" s="37">
        <f t="shared" si="8"/>
        <v>0.22994652406417113</v>
      </c>
      <c r="Y45" s="64">
        <v>488</v>
      </c>
      <c r="Z45" s="64">
        <v>180</v>
      </c>
      <c r="AA45" s="37">
        <f t="shared" si="9"/>
        <v>7.666666666666667</v>
      </c>
      <c r="AB45" s="37">
        <f t="shared" si="10"/>
        <v>1.038888888888889</v>
      </c>
      <c r="AC45" s="64">
        <v>1354</v>
      </c>
      <c r="AD45" s="64">
        <v>7771</v>
      </c>
      <c r="AE45" s="64">
        <v>632</v>
      </c>
      <c r="AF45" s="64">
        <v>596</v>
      </c>
    </row>
    <row r="46" spans="1:32" s="31" customFormat="1">
      <c r="A46" s="29"/>
      <c r="B46" s="26" t="s">
        <v>37</v>
      </c>
      <c r="C46" s="53">
        <v>383</v>
      </c>
      <c r="D46" s="50">
        <v>40057</v>
      </c>
      <c r="E46" s="53">
        <v>1</v>
      </c>
      <c r="F46" s="30">
        <v>49.297222222222224</v>
      </c>
      <c r="G46" s="51"/>
      <c r="H46" s="52"/>
      <c r="I46" s="53">
        <v>320</v>
      </c>
      <c r="J46" s="53">
        <v>1200</v>
      </c>
      <c r="K46" s="32">
        <f t="shared" si="6"/>
        <v>0.26666666666666666</v>
      </c>
      <c r="L46" s="54">
        <v>2000000</v>
      </c>
      <c r="M46" s="54">
        <v>157478</v>
      </c>
      <c r="N46" s="55">
        <f t="shared" si="11"/>
        <v>6.3010299956639804</v>
      </c>
      <c r="O46" s="55">
        <f t="shared" si="11"/>
        <v>5.1972198905322164</v>
      </c>
      <c r="P46" s="56">
        <f t="shared" si="12"/>
        <v>1.1038101051317639</v>
      </c>
      <c r="Q46" s="53">
        <v>10</v>
      </c>
      <c r="R46" s="56">
        <v>9.0769230000000007</v>
      </c>
      <c r="S46" s="30">
        <v>2830</v>
      </c>
      <c r="T46" s="34">
        <f t="shared" si="3"/>
        <v>3.4517864355242902</v>
      </c>
      <c r="U46" s="34">
        <f t="shared" si="7"/>
        <v>3.4544996021909569</v>
      </c>
      <c r="V46" s="65">
        <v>117</v>
      </c>
      <c r="W46" s="36">
        <v>20</v>
      </c>
      <c r="X46" s="37">
        <f t="shared" si="8"/>
        <v>0.17094017094017094</v>
      </c>
      <c r="Y46" s="64">
        <v>290</v>
      </c>
      <c r="Z46" s="64">
        <v>62</v>
      </c>
      <c r="AA46" s="37">
        <f t="shared" si="9"/>
        <v>45.645161290322584</v>
      </c>
      <c r="AB46" s="37">
        <f t="shared" si="10"/>
        <v>1.8870967741935485</v>
      </c>
      <c r="AC46" s="64">
        <v>688</v>
      </c>
      <c r="AD46" s="64">
        <v>4804</v>
      </c>
      <c r="AE46" s="64">
        <v>438</v>
      </c>
      <c r="AF46" s="64">
        <v>462</v>
      </c>
    </row>
    <row r="47" spans="1:32" s="31" customFormat="1">
      <c r="A47" s="29"/>
      <c r="B47" s="26" t="s">
        <v>37</v>
      </c>
      <c r="C47" s="53">
        <v>412</v>
      </c>
      <c r="D47" s="50">
        <v>40563</v>
      </c>
      <c r="E47" s="53">
        <v>1</v>
      </c>
      <c r="F47" s="30">
        <v>42.486111111111114</v>
      </c>
      <c r="G47" s="51"/>
      <c r="H47" s="52"/>
      <c r="I47" s="53">
        <v>770</v>
      </c>
      <c r="J47" s="53">
        <v>1200</v>
      </c>
      <c r="K47" s="32">
        <f t="shared" si="6"/>
        <v>0.64166666666666672</v>
      </c>
      <c r="L47" s="54">
        <v>31218</v>
      </c>
      <c r="M47" s="54">
        <v>532</v>
      </c>
      <c r="N47" s="55">
        <f t="shared" si="11"/>
        <v>4.4944050762796799</v>
      </c>
      <c r="O47" s="55">
        <f t="shared" si="11"/>
        <v>2.7259116322950478</v>
      </c>
      <c r="P47" s="56">
        <f t="shared" si="12"/>
        <v>1.768493443984632</v>
      </c>
      <c r="Q47" s="53">
        <v>4</v>
      </c>
      <c r="R47" s="56">
        <v>3.021277</v>
      </c>
      <c r="S47" s="30">
        <v>390</v>
      </c>
      <c r="T47" s="34">
        <f t="shared" si="3"/>
        <v>2.5910646070264991</v>
      </c>
      <c r="U47" s="34">
        <f t="shared" si="7"/>
        <v>2.6849104403598325</v>
      </c>
      <c r="V47" s="65">
        <v>232</v>
      </c>
      <c r="W47" s="36">
        <v>39</v>
      </c>
      <c r="X47" s="37">
        <f t="shared" si="8"/>
        <v>0.16810344827586207</v>
      </c>
      <c r="Y47" s="64">
        <v>928</v>
      </c>
      <c r="Z47" s="64">
        <v>293</v>
      </c>
      <c r="AA47" s="37">
        <f t="shared" si="9"/>
        <v>1.3310580204778157</v>
      </c>
      <c r="AB47" s="37">
        <f t="shared" si="10"/>
        <v>0.79180887372013653</v>
      </c>
      <c r="AC47" s="64">
        <v>1538</v>
      </c>
      <c r="AD47" s="64">
        <v>9828</v>
      </c>
      <c r="AE47" s="64">
        <v>1171</v>
      </c>
      <c r="AF47" s="64">
        <v>1084</v>
      </c>
    </row>
    <row r="48" spans="1:32" s="31" customFormat="1">
      <c r="A48" s="29"/>
      <c r="B48" s="26" t="s">
        <v>37</v>
      </c>
      <c r="C48" s="53">
        <v>374</v>
      </c>
      <c r="D48" s="50">
        <v>39875</v>
      </c>
      <c r="E48" s="53">
        <v>1</v>
      </c>
      <c r="F48" s="30">
        <v>54.125</v>
      </c>
      <c r="G48" s="51"/>
      <c r="H48" s="52"/>
      <c r="I48" s="53">
        <v>510</v>
      </c>
      <c r="J48" s="53">
        <v>910</v>
      </c>
      <c r="K48" s="32">
        <f t="shared" si="6"/>
        <v>0.56043956043956045</v>
      </c>
      <c r="L48" s="54">
        <v>9593</v>
      </c>
      <c r="M48" s="54">
        <v>494</v>
      </c>
      <c r="N48" s="55">
        <f t="shared" si="11"/>
        <v>3.9819544444699733</v>
      </c>
      <c r="O48" s="55">
        <f t="shared" si="11"/>
        <v>2.6937269489236466</v>
      </c>
      <c r="P48" s="56">
        <f t="shared" si="12"/>
        <v>1.2882274955463267</v>
      </c>
      <c r="Q48" s="53">
        <v>0</v>
      </c>
      <c r="R48" s="56">
        <v>6.7435900000000002</v>
      </c>
      <c r="S48" s="30">
        <v>732</v>
      </c>
      <c r="T48" s="34">
        <f t="shared" si="3"/>
        <v>2.8645110810583918</v>
      </c>
      <c r="U48" s="34">
        <f t="shared" si="7"/>
        <v>2.802628581058392</v>
      </c>
      <c r="V48" s="61"/>
      <c r="W48" s="21"/>
      <c r="X48" s="22"/>
      <c r="Y48" s="22"/>
      <c r="Z48" s="22"/>
      <c r="AA48" s="22"/>
      <c r="AB48" s="22"/>
      <c r="AC48" s="22"/>
      <c r="AD48" s="22"/>
      <c r="AE48" s="22"/>
      <c r="AF48" s="22"/>
    </row>
    <row r="49" spans="1:32" s="24" customFormat="1">
      <c r="A49" s="47" t="s">
        <v>38</v>
      </c>
      <c r="B49" s="11"/>
      <c r="C49" s="12"/>
      <c r="D49" s="13"/>
      <c r="E49" s="14"/>
      <c r="F49" s="15"/>
      <c r="G49" s="14"/>
      <c r="H49" s="16"/>
      <c r="I49" s="14"/>
      <c r="J49" s="14"/>
      <c r="K49" s="16"/>
      <c r="L49" s="17"/>
      <c r="M49" s="17"/>
      <c r="N49" s="18"/>
      <c r="O49" s="18"/>
      <c r="P49" s="18"/>
      <c r="Q49" s="14"/>
      <c r="R49" s="18"/>
      <c r="S49" s="19"/>
      <c r="T49" s="34"/>
      <c r="U49" s="34"/>
      <c r="V49" s="20"/>
      <c r="W49" s="21"/>
      <c r="X49" s="22"/>
      <c r="Y49" s="23"/>
      <c r="Z49" s="23"/>
      <c r="AA49" s="23"/>
      <c r="AB49" s="23"/>
      <c r="AC49" s="23"/>
      <c r="AD49" s="23"/>
      <c r="AE49" s="23"/>
      <c r="AF49" s="23"/>
    </row>
    <row r="50" spans="1:32" s="31" customFormat="1">
      <c r="A50" s="29"/>
      <c r="B50" s="26" t="s">
        <v>33</v>
      </c>
      <c r="C50" s="39">
        <v>4029</v>
      </c>
      <c r="D50" s="40">
        <v>36335</v>
      </c>
      <c r="E50" s="29">
        <v>1</v>
      </c>
      <c r="F50" s="30">
        <v>37.838888888888889</v>
      </c>
      <c r="G50" s="66"/>
      <c r="H50" s="32">
        <v>0.25600000000000001</v>
      </c>
      <c r="I50" s="43">
        <v>48</v>
      </c>
      <c r="J50" s="43">
        <v>576</v>
      </c>
      <c r="K50" s="32">
        <f t="shared" ref="K50:K69" si="13">I50/J50</f>
        <v>8.3333333333333329E-2</v>
      </c>
      <c r="L50" s="67">
        <v>906000</v>
      </c>
      <c r="M50" s="67">
        <v>273</v>
      </c>
      <c r="N50" s="34">
        <f t="shared" ref="N50:O65" si="14">LOG(L50,10)</f>
        <v>5.9571281976768127</v>
      </c>
      <c r="O50" s="34">
        <f t="shared" si="14"/>
        <v>2.436162647040756</v>
      </c>
      <c r="P50" s="56">
        <f t="shared" ref="P50:P60" si="15">N50-O50</f>
        <v>3.5209655506360567</v>
      </c>
      <c r="Q50" s="43">
        <v>0</v>
      </c>
      <c r="R50" s="34">
        <v>6.4761904761904754</v>
      </c>
      <c r="S50" s="30">
        <v>790</v>
      </c>
      <c r="T50" s="34">
        <f t="shared" si="3"/>
        <v>2.8976270912904414</v>
      </c>
      <c r="U50" s="34">
        <f t="shared" ref="U50:U69" si="16">$T50+((0.01338*49.5+1.978)-(0.01338*$F50+1.978))</f>
        <v>3.0536527579571082</v>
      </c>
      <c r="V50" s="61">
        <v>212.7835</v>
      </c>
      <c r="W50" s="21">
        <v>38</v>
      </c>
      <c r="X50" s="37">
        <f t="shared" ref="X50:X69" si="17">W50/V50</f>
        <v>0.17858527564402316</v>
      </c>
      <c r="Y50" s="22">
        <v>239.5</v>
      </c>
      <c r="Z50" s="22">
        <v>181</v>
      </c>
      <c r="AA50" s="37">
        <f t="shared" ref="AA50:AA69" si="18" xml:space="preserve"> S50/Z50</f>
        <v>4.3646408839779003</v>
      </c>
      <c r="AB50" s="37">
        <f t="shared" ref="AB50:AB69" si="19">V50/Z50</f>
        <v>1.1755994475138121</v>
      </c>
      <c r="AC50" s="22">
        <v>1408</v>
      </c>
      <c r="AD50" s="22">
        <v>8915.5</v>
      </c>
      <c r="AE50" s="22">
        <v>844.5</v>
      </c>
      <c r="AF50" s="22">
        <v>670.5</v>
      </c>
    </row>
    <row r="51" spans="1:32" s="31" customFormat="1">
      <c r="A51" s="29"/>
      <c r="B51" s="26" t="s">
        <v>33</v>
      </c>
      <c r="C51" s="39">
        <v>4031</v>
      </c>
      <c r="D51" s="40">
        <v>36444</v>
      </c>
      <c r="E51" s="29">
        <v>1</v>
      </c>
      <c r="F51" s="30">
        <v>51.513888888888886</v>
      </c>
      <c r="G51" s="66"/>
      <c r="H51" s="32">
        <v>-2.52</v>
      </c>
      <c r="I51" s="43">
        <v>10</v>
      </c>
      <c r="J51" s="43">
        <v>328</v>
      </c>
      <c r="K51" s="32">
        <f t="shared" si="13"/>
        <v>3.048780487804878E-2</v>
      </c>
      <c r="L51" s="67">
        <v>300000</v>
      </c>
      <c r="M51" s="67">
        <v>181</v>
      </c>
      <c r="N51" s="34">
        <f t="shared" si="14"/>
        <v>5.4771212547196617</v>
      </c>
      <c r="O51" s="34">
        <f t="shared" si="14"/>
        <v>2.2576785748691846</v>
      </c>
      <c r="P51" s="56">
        <f t="shared" si="15"/>
        <v>3.2194426798504772</v>
      </c>
      <c r="Q51" s="43">
        <v>0</v>
      </c>
      <c r="R51" s="34">
        <v>3.4615384615384617</v>
      </c>
      <c r="S51" s="30">
        <v>9683</v>
      </c>
      <c r="T51" s="34">
        <f t="shared" si="3"/>
        <v>3.9860099318532614</v>
      </c>
      <c r="U51" s="34">
        <f t="shared" si="16"/>
        <v>3.9590640985199279</v>
      </c>
      <c r="V51" s="61">
        <v>261.721</v>
      </c>
      <c r="W51" s="21">
        <v>76</v>
      </c>
      <c r="X51" s="37">
        <f t="shared" si="17"/>
        <v>0.29038556325247111</v>
      </c>
      <c r="Y51" s="22">
        <v>299</v>
      </c>
      <c r="Z51" s="22">
        <v>268</v>
      </c>
      <c r="AA51" s="37">
        <f t="shared" si="18"/>
        <v>36.130597014925371</v>
      </c>
      <c r="AB51" s="37">
        <f t="shared" si="19"/>
        <v>0.97657089552238807</v>
      </c>
      <c r="AC51" s="22">
        <v>1316</v>
      </c>
      <c r="AD51" s="22">
        <v>8778</v>
      </c>
      <c r="AE51" s="22">
        <v>963</v>
      </c>
      <c r="AF51" s="22">
        <v>693</v>
      </c>
    </row>
    <row r="52" spans="1:32" s="31" customFormat="1">
      <c r="A52" s="29"/>
      <c r="B52" s="26" t="s">
        <v>33</v>
      </c>
      <c r="C52" s="39">
        <v>1509</v>
      </c>
      <c r="D52" s="40">
        <v>37014</v>
      </c>
      <c r="E52" s="29">
        <v>1</v>
      </c>
      <c r="F52" s="30">
        <v>38.950000000000003</v>
      </c>
      <c r="G52" s="66"/>
      <c r="H52" s="32">
        <v>-3.89</v>
      </c>
      <c r="I52" s="43">
        <v>4</v>
      </c>
      <c r="J52" s="43">
        <v>573</v>
      </c>
      <c r="K52" s="32">
        <f t="shared" si="13"/>
        <v>6.9808027923211171E-3</v>
      </c>
      <c r="L52" s="67">
        <v>248623</v>
      </c>
      <c r="M52" s="67">
        <v>8132</v>
      </c>
      <c r="N52" s="34">
        <f t="shared" si="14"/>
        <v>5.3955413025479473</v>
      </c>
      <c r="O52" s="34">
        <f t="shared" si="14"/>
        <v>3.9101973699660006</v>
      </c>
      <c r="P52" s="56">
        <f t="shared" si="15"/>
        <v>1.4853439325819466</v>
      </c>
      <c r="Q52" s="43">
        <v>0</v>
      </c>
      <c r="R52" s="34">
        <v>3.7105263157894739</v>
      </c>
      <c r="S52" s="30">
        <v>10800</v>
      </c>
      <c r="T52" s="34">
        <f t="shared" si="3"/>
        <v>4.0334237554869494</v>
      </c>
      <c r="U52" s="34">
        <f t="shared" si="16"/>
        <v>4.1745827554869495</v>
      </c>
      <c r="V52" s="61">
        <v>293.94</v>
      </c>
      <c r="W52" s="21">
        <v>35</v>
      </c>
      <c r="X52" s="37">
        <f t="shared" si="17"/>
        <v>0.11907191943934137</v>
      </c>
      <c r="Y52" s="22">
        <v>178</v>
      </c>
      <c r="Z52" s="22">
        <v>136</v>
      </c>
      <c r="AA52" s="37">
        <f t="shared" si="18"/>
        <v>79.411764705882348</v>
      </c>
      <c r="AB52" s="37">
        <f t="shared" si="19"/>
        <v>2.1613235294117645</v>
      </c>
      <c r="AC52" s="22">
        <v>999</v>
      </c>
      <c r="AD52" s="22">
        <v>8067</v>
      </c>
      <c r="AE52" s="22">
        <v>922</v>
      </c>
      <c r="AF52" s="22">
        <v>892</v>
      </c>
    </row>
    <row r="53" spans="1:32" s="31" customFormat="1">
      <c r="A53" s="29"/>
      <c r="B53" s="26" t="s">
        <v>33</v>
      </c>
      <c r="C53" s="39">
        <v>4045</v>
      </c>
      <c r="D53" s="40">
        <v>37340</v>
      </c>
      <c r="E53" s="29">
        <v>1</v>
      </c>
      <c r="F53" s="30">
        <v>28.047222222222221</v>
      </c>
      <c r="G53" s="66"/>
      <c r="H53" s="32">
        <v>-1.19</v>
      </c>
      <c r="I53" s="43">
        <v>9</v>
      </c>
      <c r="J53" s="43">
        <v>110</v>
      </c>
      <c r="K53" s="32">
        <f t="shared" si="13"/>
        <v>8.1818181818181818E-2</v>
      </c>
      <c r="L53" s="67">
        <v>156000</v>
      </c>
      <c r="M53" s="67">
        <v>1160</v>
      </c>
      <c r="N53" s="34">
        <f t="shared" si="14"/>
        <v>5.1931245983544612</v>
      </c>
      <c r="O53" s="34">
        <f t="shared" si="14"/>
        <v>3.0644579892269181</v>
      </c>
      <c r="P53" s="56">
        <f t="shared" si="15"/>
        <v>2.128666609127543</v>
      </c>
      <c r="Q53" s="43">
        <v>1</v>
      </c>
      <c r="R53" s="34">
        <v>14.705882352941178</v>
      </c>
      <c r="S53" s="30">
        <v>30260</v>
      </c>
      <c r="T53" s="34">
        <f t="shared" si="3"/>
        <v>4.4808689236871677</v>
      </c>
      <c r="U53" s="34">
        <f t="shared" si="16"/>
        <v>4.7679070903538339</v>
      </c>
      <c r="V53" s="61">
        <v>95.977000000000004</v>
      </c>
      <c r="W53" s="21">
        <v>10</v>
      </c>
      <c r="X53" s="37">
        <f t="shared" si="17"/>
        <v>0.10419162924450649</v>
      </c>
      <c r="Y53" s="22">
        <v>106</v>
      </c>
      <c r="Z53" s="22">
        <v>62.1</v>
      </c>
      <c r="AA53" s="37">
        <f t="shared" si="18"/>
        <v>487.27858293075684</v>
      </c>
      <c r="AB53" s="37">
        <f t="shared" si="19"/>
        <v>1.5455233494363929</v>
      </c>
      <c r="AC53" s="22">
        <v>644</v>
      </c>
      <c r="AD53" s="22">
        <v>5523</v>
      </c>
      <c r="AE53" s="22">
        <v>598</v>
      </c>
      <c r="AF53" s="22">
        <v>619</v>
      </c>
    </row>
    <row r="54" spans="1:32" s="31" customFormat="1">
      <c r="B54" s="26" t="s">
        <v>33</v>
      </c>
      <c r="C54" s="39">
        <v>7112</v>
      </c>
      <c r="D54" s="40">
        <v>37445</v>
      </c>
      <c r="E54" s="29">
        <v>1</v>
      </c>
      <c r="F54" s="30">
        <v>38.772222222222226</v>
      </c>
      <c r="G54" s="66"/>
      <c r="H54" s="32">
        <v>-1.42</v>
      </c>
      <c r="I54" s="43">
        <v>7</v>
      </c>
      <c r="J54" s="43">
        <v>89</v>
      </c>
      <c r="K54" s="32">
        <f t="shared" si="13"/>
        <v>7.8651685393258425E-2</v>
      </c>
      <c r="L54" s="67">
        <v>1076000</v>
      </c>
      <c r="M54" s="67">
        <v>60300</v>
      </c>
      <c r="N54" s="34">
        <f t="shared" si="14"/>
        <v>6.0318122713303701</v>
      </c>
      <c r="O54" s="34">
        <f t="shared" si="14"/>
        <v>4.7803173121401512</v>
      </c>
      <c r="P54" s="56">
        <f t="shared" si="15"/>
        <v>1.2514949591902189</v>
      </c>
      <c r="Q54" s="43">
        <v>3</v>
      </c>
      <c r="R54" s="34">
        <v>6.064516129032258</v>
      </c>
      <c r="S54" s="30">
        <v>2250</v>
      </c>
      <c r="T54" s="34">
        <f t="shared" si="3"/>
        <v>3.3521825181113627</v>
      </c>
      <c r="U54" s="34">
        <f t="shared" si="16"/>
        <v>3.4957201847780293</v>
      </c>
      <c r="V54" s="61">
        <v>283.31099999999998</v>
      </c>
      <c r="W54" s="21">
        <v>26</v>
      </c>
      <c r="X54" s="37">
        <f t="shared" si="17"/>
        <v>9.1771939670538746E-2</v>
      </c>
      <c r="Y54" s="22">
        <v>98.9</v>
      </c>
      <c r="Z54" s="22">
        <v>62.9</v>
      </c>
      <c r="AA54" s="37">
        <f t="shared" si="18"/>
        <v>35.771065182829886</v>
      </c>
      <c r="AB54" s="37">
        <f t="shared" si="19"/>
        <v>4.5041494435612082</v>
      </c>
      <c r="AC54" s="22">
        <v>726</v>
      </c>
      <c r="AD54" s="22">
        <v>5565</v>
      </c>
      <c r="AE54" s="22">
        <v>562</v>
      </c>
      <c r="AF54" s="22">
        <v>506</v>
      </c>
    </row>
    <row r="55" spans="1:32" s="31" customFormat="1">
      <c r="A55" s="29"/>
      <c r="B55" s="26" t="s">
        <v>33</v>
      </c>
      <c r="C55" s="39">
        <v>7023</v>
      </c>
      <c r="D55" s="40">
        <v>37455</v>
      </c>
      <c r="E55" s="29">
        <v>1</v>
      </c>
      <c r="F55" s="30">
        <v>37.805555555555557</v>
      </c>
      <c r="G55" s="66"/>
      <c r="H55" s="32">
        <v>0.313</v>
      </c>
      <c r="I55" s="43">
        <v>45</v>
      </c>
      <c r="J55" s="43">
        <v>1184</v>
      </c>
      <c r="K55" s="32">
        <f t="shared" si="13"/>
        <v>3.8006756756756757E-2</v>
      </c>
      <c r="L55" s="67">
        <v>26200</v>
      </c>
      <c r="M55" s="67">
        <v>85</v>
      </c>
      <c r="N55" s="34">
        <f t="shared" si="14"/>
        <v>4.4183012913197448</v>
      </c>
      <c r="O55" s="34">
        <f t="shared" si="14"/>
        <v>1.9294189257142926</v>
      </c>
      <c r="P55" s="56">
        <f t="shared" si="15"/>
        <v>2.488882365605452</v>
      </c>
      <c r="Q55" s="43">
        <v>0</v>
      </c>
      <c r="R55" s="34">
        <v>4.2105263157894735</v>
      </c>
      <c r="S55" s="30">
        <v>690</v>
      </c>
      <c r="T55" s="34">
        <f t="shared" si="3"/>
        <v>2.8388490907372552</v>
      </c>
      <c r="U55" s="34">
        <f t="shared" si="16"/>
        <v>2.9953207574039218</v>
      </c>
      <c r="V55" s="61">
        <v>464.28500000000003</v>
      </c>
      <c r="W55" s="21">
        <v>65</v>
      </c>
      <c r="X55" s="37">
        <f t="shared" si="17"/>
        <v>0.14000021538494675</v>
      </c>
      <c r="Y55" s="22">
        <v>374</v>
      </c>
      <c r="Z55" s="22">
        <v>324</v>
      </c>
      <c r="AA55" s="37">
        <f t="shared" si="18"/>
        <v>2.1296296296296298</v>
      </c>
      <c r="AB55" s="37">
        <f t="shared" si="19"/>
        <v>1.4329783950617285</v>
      </c>
      <c r="AC55" s="22">
        <v>2551</v>
      </c>
      <c r="AD55" s="22">
        <v>18560</v>
      </c>
      <c r="AE55" s="22">
        <v>1589</v>
      </c>
      <c r="AF55" s="22">
        <v>1156</v>
      </c>
    </row>
    <row r="56" spans="1:32" s="31" customFormat="1">
      <c r="A56" s="29"/>
      <c r="B56" s="26" t="s">
        <v>33</v>
      </c>
      <c r="C56" s="39">
        <v>7089</v>
      </c>
      <c r="D56" s="40">
        <v>37720</v>
      </c>
      <c r="E56" s="29">
        <v>1</v>
      </c>
      <c r="F56" s="30">
        <v>55.886111111111113</v>
      </c>
      <c r="G56" s="66"/>
      <c r="H56" s="32">
        <v>-0.1</v>
      </c>
      <c r="I56" s="43">
        <v>7</v>
      </c>
      <c r="J56" s="43">
        <v>201</v>
      </c>
      <c r="K56" s="32">
        <f t="shared" si="13"/>
        <v>3.482587064676617E-2</v>
      </c>
      <c r="L56" s="67">
        <v>2860000</v>
      </c>
      <c r="M56" s="67">
        <v>1190</v>
      </c>
      <c r="N56" s="34">
        <f t="shared" si="14"/>
        <v>6.4563660331290427</v>
      </c>
      <c r="O56" s="34">
        <f t="shared" si="14"/>
        <v>3.0755469613925301</v>
      </c>
      <c r="P56" s="56">
        <f t="shared" si="15"/>
        <v>3.3808190717365125</v>
      </c>
      <c r="Q56" s="43">
        <v>0</v>
      </c>
      <c r="R56" s="34">
        <v>4.3095238095238093</v>
      </c>
      <c r="S56" s="30">
        <v>878</v>
      </c>
      <c r="T56" s="34">
        <f t="shared" si="3"/>
        <v>2.9434945159061026</v>
      </c>
      <c r="U56" s="34">
        <f t="shared" si="16"/>
        <v>2.8580483492394357</v>
      </c>
      <c r="V56" s="61">
        <v>392.18799999999999</v>
      </c>
      <c r="W56" s="21">
        <v>58</v>
      </c>
      <c r="X56" s="37">
        <f t="shared" si="17"/>
        <v>0.14788825767234082</v>
      </c>
      <c r="Y56" s="22">
        <v>362</v>
      </c>
      <c r="Z56" s="22">
        <v>340</v>
      </c>
      <c r="AA56" s="37">
        <f t="shared" si="18"/>
        <v>2.5823529411764707</v>
      </c>
      <c r="AB56" s="37">
        <f t="shared" si="19"/>
        <v>1.1534941176470588</v>
      </c>
      <c r="AC56" s="22">
        <v>1758</v>
      </c>
      <c r="AD56" s="22">
        <v>11875</v>
      </c>
      <c r="AE56" s="22">
        <v>965</v>
      </c>
      <c r="AF56" s="22">
        <v>747</v>
      </c>
    </row>
    <row r="57" spans="1:32" s="31" customFormat="1">
      <c r="B57" s="26" t="s">
        <v>33</v>
      </c>
      <c r="C57" s="39">
        <v>7153</v>
      </c>
      <c r="D57" s="40">
        <v>37971</v>
      </c>
      <c r="E57" s="29">
        <v>1</v>
      </c>
      <c r="F57" s="30">
        <v>51.783333333333331</v>
      </c>
      <c r="G57" s="66"/>
      <c r="H57" s="32">
        <v>-2.58</v>
      </c>
      <c r="I57" s="43">
        <v>41</v>
      </c>
      <c r="J57" s="43">
        <v>270</v>
      </c>
      <c r="K57" s="32">
        <f t="shared" si="13"/>
        <v>0.15185185185185185</v>
      </c>
      <c r="L57" s="67">
        <v>24900</v>
      </c>
      <c r="M57" s="67">
        <v>3940</v>
      </c>
      <c r="N57" s="34">
        <f t="shared" si="14"/>
        <v>4.3961993470957363</v>
      </c>
      <c r="O57" s="34">
        <f t="shared" si="14"/>
        <v>3.5954962218255737</v>
      </c>
      <c r="P57" s="56">
        <f t="shared" si="15"/>
        <v>0.80070312527016263</v>
      </c>
      <c r="Q57" s="43">
        <v>0</v>
      </c>
      <c r="R57" s="34">
        <v>4.2424242424242422</v>
      </c>
      <c r="S57" s="30">
        <v>4089</v>
      </c>
      <c r="T57" s="34">
        <f t="shared" si="3"/>
        <v>3.6116171105543362</v>
      </c>
      <c r="U57" s="34">
        <f t="shared" si="16"/>
        <v>3.5810661105543362</v>
      </c>
      <c r="V57" s="61">
        <v>642.83299999999997</v>
      </c>
      <c r="W57" s="21">
        <v>25</v>
      </c>
      <c r="X57" s="37">
        <f t="shared" si="17"/>
        <v>3.8890349437567771E-2</v>
      </c>
      <c r="Y57" s="22">
        <v>95.9</v>
      </c>
      <c r="Z57" s="22">
        <v>64.099999999999994</v>
      </c>
      <c r="AA57" s="37">
        <f t="shared" si="18"/>
        <v>63.790951638065529</v>
      </c>
      <c r="AB57" s="37">
        <f t="shared" si="19"/>
        <v>10.028595943837754</v>
      </c>
      <c r="AC57" s="22">
        <v>717</v>
      </c>
      <c r="AD57" s="22">
        <v>4704</v>
      </c>
      <c r="AE57" s="22">
        <v>589</v>
      </c>
      <c r="AF57" s="22">
        <v>501</v>
      </c>
    </row>
    <row r="58" spans="1:32" s="31" customFormat="1">
      <c r="B58" s="26" t="s">
        <v>33</v>
      </c>
      <c r="C58" s="39">
        <v>7165</v>
      </c>
      <c r="D58" s="40">
        <v>38124</v>
      </c>
      <c r="E58" s="29">
        <v>1</v>
      </c>
      <c r="F58" s="30">
        <v>39.774999999999999</v>
      </c>
      <c r="G58" s="66"/>
      <c r="H58" s="32">
        <v>-6.9</v>
      </c>
      <c r="I58" s="43">
        <v>27</v>
      </c>
      <c r="J58" s="43">
        <v>416</v>
      </c>
      <c r="K58" s="32">
        <f t="shared" si="13"/>
        <v>6.4903846153846159E-2</v>
      </c>
      <c r="L58" s="67">
        <v>8210</v>
      </c>
      <c r="M58" s="67">
        <v>114</v>
      </c>
      <c r="N58" s="34">
        <f t="shared" si="14"/>
        <v>3.9143431571194407</v>
      </c>
      <c r="O58" s="34">
        <f t="shared" si="14"/>
        <v>2.0569048513364723</v>
      </c>
      <c r="P58" s="56">
        <f t="shared" si="15"/>
        <v>1.8574383057829684</v>
      </c>
      <c r="Q58" s="43">
        <v>0</v>
      </c>
      <c r="R58" s="34">
        <v>3.4090909090909087</v>
      </c>
      <c r="S58" s="30">
        <v>1472</v>
      </c>
      <c r="T58" s="34">
        <f t="shared" si="3"/>
        <v>3.1679078100014801</v>
      </c>
      <c r="U58" s="34">
        <f t="shared" si="16"/>
        <v>3.29802831000148</v>
      </c>
      <c r="V58" s="61">
        <v>240.27500000000001</v>
      </c>
      <c r="W58" s="21">
        <v>42</v>
      </c>
      <c r="X58" s="37">
        <f t="shared" si="17"/>
        <v>0.17479970866715222</v>
      </c>
      <c r="Y58" s="22">
        <v>294</v>
      </c>
      <c r="Z58" s="22">
        <v>234</v>
      </c>
      <c r="AA58" s="37">
        <f t="shared" si="18"/>
        <v>6.2905982905982905</v>
      </c>
      <c r="AB58" s="37">
        <f t="shared" si="19"/>
        <v>1.0268162393162394</v>
      </c>
      <c r="AC58" s="22">
        <v>828</v>
      </c>
      <c r="AD58" s="22">
        <v>5739</v>
      </c>
      <c r="AE58" s="22">
        <v>610</v>
      </c>
      <c r="AF58" s="22">
        <v>704</v>
      </c>
    </row>
    <row r="59" spans="1:32" s="31" customFormat="1">
      <c r="B59" s="26" t="s">
        <v>33</v>
      </c>
      <c r="C59" s="39">
        <v>4058</v>
      </c>
      <c r="D59" s="40">
        <v>38903</v>
      </c>
      <c r="E59" s="29">
        <v>1</v>
      </c>
      <c r="F59" s="30">
        <v>50.963888888888889</v>
      </c>
      <c r="G59" s="66"/>
      <c r="H59" s="32">
        <v>-2.12</v>
      </c>
      <c r="I59" s="43">
        <v>25</v>
      </c>
      <c r="J59" s="43">
        <v>1131</v>
      </c>
      <c r="K59" s="32">
        <f t="shared" si="13"/>
        <v>2.2104332449160036E-2</v>
      </c>
      <c r="L59" s="67">
        <v>5640</v>
      </c>
      <c r="M59" s="67">
        <v>39</v>
      </c>
      <c r="N59" s="34">
        <f t="shared" si="14"/>
        <v>3.7512791039833417</v>
      </c>
      <c r="O59" s="34">
        <f t="shared" si="14"/>
        <v>1.5910646070264991</v>
      </c>
      <c r="P59" s="56">
        <f t="shared" si="15"/>
        <v>2.1602144969568426</v>
      </c>
      <c r="Q59" s="43">
        <v>1</v>
      </c>
      <c r="R59" s="34">
        <v>4.4411764705882355</v>
      </c>
      <c r="S59" s="30">
        <v>658</v>
      </c>
      <c r="T59" s="34">
        <f t="shared" si="3"/>
        <v>2.8182258936139557</v>
      </c>
      <c r="U59" s="34">
        <f t="shared" si="16"/>
        <v>2.7986390602806224</v>
      </c>
      <c r="V59" s="61">
        <v>563.63900000000001</v>
      </c>
      <c r="W59" s="21">
        <v>85</v>
      </c>
      <c r="X59" s="37">
        <f t="shared" si="17"/>
        <v>0.15080574623118698</v>
      </c>
      <c r="Y59" s="22">
        <v>348</v>
      </c>
      <c r="Z59" s="22">
        <v>386</v>
      </c>
      <c r="AA59" s="37">
        <f t="shared" si="18"/>
        <v>1.7046632124352332</v>
      </c>
      <c r="AB59" s="37">
        <f t="shared" si="19"/>
        <v>1.4602046632124352</v>
      </c>
      <c r="AC59" s="22">
        <v>3077</v>
      </c>
      <c r="AD59" s="22">
        <v>26155</v>
      </c>
      <c r="AE59" s="22">
        <v>1938</v>
      </c>
      <c r="AF59" s="22">
        <v>1256</v>
      </c>
    </row>
    <row r="60" spans="1:32" s="31" customFormat="1">
      <c r="B60" s="68" t="s">
        <v>33</v>
      </c>
      <c r="C60" s="39">
        <v>4039</v>
      </c>
      <c r="D60" s="40">
        <v>36875</v>
      </c>
      <c r="E60" s="29">
        <v>1</v>
      </c>
      <c r="F60" s="30">
        <v>35.786111111111111</v>
      </c>
      <c r="G60" s="66"/>
      <c r="H60" s="32">
        <v>-1.34</v>
      </c>
      <c r="I60" s="43">
        <v>36</v>
      </c>
      <c r="J60" s="43">
        <v>667</v>
      </c>
      <c r="K60" s="32">
        <f t="shared" si="13"/>
        <v>5.3973013493253376E-2</v>
      </c>
      <c r="L60" s="67">
        <v>76602</v>
      </c>
      <c r="M60" s="67">
        <v>1198</v>
      </c>
      <c r="N60" s="34">
        <f t="shared" si="14"/>
        <v>4.8842401087660852</v>
      </c>
      <c r="O60" s="34">
        <f t="shared" si="14"/>
        <v>3.0784568180532923</v>
      </c>
      <c r="P60" s="56">
        <f t="shared" si="15"/>
        <v>1.8057832907127929</v>
      </c>
      <c r="Q60" s="43">
        <v>0</v>
      </c>
      <c r="R60" s="34">
        <v>4.7428571428571429</v>
      </c>
      <c r="S60" s="30">
        <v>410</v>
      </c>
      <c r="T60" s="34">
        <f t="shared" si="3"/>
        <v>2.6127838567197355</v>
      </c>
      <c r="U60" s="34">
        <f t="shared" si="16"/>
        <v>2.796275690053069</v>
      </c>
      <c r="V60" s="61">
        <v>161.941</v>
      </c>
      <c r="W60" s="21">
        <v>32</v>
      </c>
      <c r="X60" s="37">
        <f t="shared" si="17"/>
        <v>0.19760283066054921</v>
      </c>
      <c r="Y60" s="22">
        <v>255</v>
      </c>
      <c r="Z60" s="22">
        <v>154</v>
      </c>
      <c r="AA60" s="37">
        <f t="shared" si="18"/>
        <v>2.6623376623376624</v>
      </c>
      <c r="AB60" s="37">
        <f t="shared" si="19"/>
        <v>1.051564935064935</v>
      </c>
      <c r="AC60" s="22">
        <v>1772</v>
      </c>
      <c r="AD60" s="22">
        <v>12645</v>
      </c>
      <c r="AE60" s="22">
        <v>1210</v>
      </c>
      <c r="AF60" s="22">
        <v>934</v>
      </c>
    </row>
    <row r="61" spans="1:32" s="31" customFormat="1">
      <c r="B61" s="26" t="s">
        <v>37</v>
      </c>
      <c r="C61" s="69">
        <v>351</v>
      </c>
      <c r="D61" s="70">
        <v>39269</v>
      </c>
      <c r="E61" s="53">
        <v>2</v>
      </c>
      <c r="F61" s="30">
        <v>30.677777777777777</v>
      </c>
      <c r="G61" s="66"/>
      <c r="H61" s="52"/>
      <c r="I61" s="69">
        <v>0</v>
      </c>
      <c r="J61" s="43">
        <v>330</v>
      </c>
      <c r="K61" s="32">
        <f t="shared" si="13"/>
        <v>0</v>
      </c>
      <c r="L61" s="67">
        <v>750001</v>
      </c>
      <c r="M61" s="67">
        <v>10600</v>
      </c>
      <c r="N61" s="34">
        <f t="shared" si="14"/>
        <v>5.8750618424506227</v>
      </c>
      <c r="O61" s="34">
        <f t="shared" si="14"/>
        <v>4.0253058652647695</v>
      </c>
      <c r="P61" s="56">
        <f>N61-O61</f>
        <v>1.8497559771858532</v>
      </c>
      <c r="Q61" s="43">
        <v>1</v>
      </c>
      <c r="R61" s="34">
        <v>3.8157890000000001</v>
      </c>
      <c r="S61" s="30">
        <v>3730</v>
      </c>
      <c r="T61" s="34">
        <f t="shared" si="3"/>
        <v>3.5717088318086878</v>
      </c>
      <c r="U61" s="34">
        <f t="shared" si="16"/>
        <v>3.823550165142021</v>
      </c>
      <c r="V61" s="65">
        <v>74</v>
      </c>
      <c r="W61" s="36">
        <v>20</v>
      </c>
      <c r="X61" s="37">
        <f t="shared" si="17"/>
        <v>0.27027027027027029</v>
      </c>
      <c r="Y61" s="64">
        <v>262</v>
      </c>
      <c r="Z61" s="64">
        <v>82</v>
      </c>
      <c r="AA61" s="37">
        <f t="shared" si="18"/>
        <v>45.487804878048777</v>
      </c>
      <c r="AB61" s="37">
        <f t="shared" si="19"/>
        <v>0.90243902439024393</v>
      </c>
      <c r="AC61" s="64">
        <v>854</v>
      </c>
      <c r="AD61" s="64">
        <v>5785</v>
      </c>
      <c r="AE61" s="64">
        <v>576</v>
      </c>
      <c r="AF61" s="64">
        <v>314</v>
      </c>
    </row>
    <row r="62" spans="1:32" s="31" customFormat="1">
      <c r="B62" s="26" t="s">
        <v>37</v>
      </c>
      <c r="C62" s="69">
        <v>326</v>
      </c>
      <c r="D62" s="70">
        <v>38827</v>
      </c>
      <c r="E62" s="53">
        <v>1</v>
      </c>
      <c r="F62" s="30">
        <v>36.677777777777777</v>
      </c>
      <c r="G62" s="66"/>
      <c r="H62" s="52"/>
      <c r="I62" s="69">
        <v>0</v>
      </c>
      <c r="J62" s="43">
        <v>100</v>
      </c>
      <c r="K62" s="32">
        <f t="shared" si="13"/>
        <v>0</v>
      </c>
      <c r="L62" s="67">
        <v>530000</v>
      </c>
      <c r="M62" s="67">
        <v>493</v>
      </c>
      <c r="N62" s="34">
        <f t="shared" si="14"/>
        <v>5.7242758696007883</v>
      </c>
      <c r="O62" s="34">
        <f t="shared" si="14"/>
        <v>2.6928469192772297</v>
      </c>
      <c r="P62" s="56">
        <f t="shared" ref="P62:P69" si="20">N62-O62</f>
        <v>3.0314289503235585</v>
      </c>
      <c r="Q62" s="43">
        <v>1</v>
      </c>
      <c r="R62" s="34">
        <v>5</v>
      </c>
      <c r="S62" s="30">
        <v>1110</v>
      </c>
      <c r="T62" s="34">
        <f t="shared" si="3"/>
        <v>3.0453229787866576</v>
      </c>
      <c r="U62" s="34">
        <f t="shared" si="16"/>
        <v>3.216884312119991</v>
      </c>
      <c r="V62" s="63">
        <v>127</v>
      </c>
      <c r="W62" s="36">
        <v>28</v>
      </c>
      <c r="X62" s="37">
        <f t="shared" si="17"/>
        <v>0.22047244094488189</v>
      </c>
      <c r="Y62" s="64">
        <v>608</v>
      </c>
      <c r="Z62" s="64">
        <v>127</v>
      </c>
      <c r="AA62" s="37">
        <f t="shared" si="18"/>
        <v>8.7401574803149611</v>
      </c>
      <c r="AB62" s="37">
        <f t="shared" si="19"/>
        <v>1</v>
      </c>
      <c r="AC62" s="64">
        <v>1757</v>
      </c>
      <c r="AD62" s="64">
        <v>10977</v>
      </c>
      <c r="AE62" s="64">
        <v>1039</v>
      </c>
      <c r="AF62" s="64">
        <v>773</v>
      </c>
    </row>
    <row r="63" spans="1:32" s="31" customFormat="1">
      <c r="B63" s="26" t="s">
        <v>37</v>
      </c>
      <c r="C63" s="69">
        <v>421</v>
      </c>
      <c r="D63" s="70">
        <v>40639</v>
      </c>
      <c r="E63" s="53">
        <v>1</v>
      </c>
      <c r="F63" s="30">
        <v>48.95</v>
      </c>
      <c r="G63" s="66"/>
      <c r="H63" s="52"/>
      <c r="I63" s="69">
        <v>10</v>
      </c>
      <c r="J63" s="43">
        <v>690</v>
      </c>
      <c r="K63" s="32">
        <f t="shared" si="13"/>
        <v>1.4492753623188406E-2</v>
      </c>
      <c r="L63" s="67">
        <v>452285</v>
      </c>
      <c r="M63" s="67">
        <v>75</v>
      </c>
      <c r="N63" s="34">
        <f t="shared" si="14"/>
        <v>5.6554121846390144</v>
      </c>
      <c r="O63" s="34">
        <f t="shared" si="14"/>
        <v>1.8750612633916997</v>
      </c>
      <c r="P63" s="56">
        <f t="shared" si="20"/>
        <v>3.7803509212473148</v>
      </c>
      <c r="Q63" s="43">
        <v>3</v>
      </c>
      <c r="R63" s="34">
        <v>3.230769</v>
      </c>
      <c r="S63" s="30">
        <v>4770</v>
      </c>
      <c r="T63" s="34">
        <f t="shared" si="3"/>
        <v>3.6785183790401139</v>
      </c>
      <c r="U63" s="34">
        <f t="shared" si="16"/>
        <v>3.6858773790401136</v>
      </c>
      <c r="V63" s="65">
        <v>260</v>
      </c>
      <c r="W63" s="36">
        <v>46</v>
      </c>
      <c r="X63" s="37">
        <f t="shared" si="17"/>
        <v>0.17692307692307693</v>
      </c>
      <c r="Y63" s="64">
        <v>1961</v>
      </c>
      <c r="Z63" s="64">
        <v>690</v>
      </c>
      <c r="AA63" s="37">
        <f t="shared" si="18"/>
        <v>6.9130434782608692</v>
      </c>
      <c r="AB63" s="37">
        <f t="shared" si="19"/>
        <v>0.37681159420289856</v>
      </c>
      <c r="AC63" s="64">
        <v>2035</v>
      </c>
      <c r="AD63" s="64">
        <v>9944</v>
      </c>
      <c r="AE63" s="64">
        <v>1129</v>
      </c>
      <c r="AF63" s="64">
        <v>1013</v>
      </c>
    </row>
    <row r="64" spans="1:32" s="31" customFormat="1">
      <c r="B64" s="26" t="s">
        <v>37</v>
      </c>
      <c r="C64" s="69">
        <v>418</v>
      </c>
      <c r="D64" s="70">
        <v>40619</v>
      </c>
      <c r="E64" s="53">
        <v>1</v>
      </c>
      <c r="F64" s="30">
        <v>48.630555555555553</v>
      </c>
      <c r="G64" s="66"/>
      <c r="H64" s="52"/>
      <c r="I64" s="69">
        <v>20</v>
      </c>
      <c r="J64" s="43">
        <v>1300</v>
      </c>
      <c r="K64" s="32">
        <f t="shared" si="13"/>
        <v>1.5384615384615385E-2</v>
      </c>
      <c r="L64" s="67">
        <v>34315</v>
      </c>
      <c r="M64" s="67">
        <v>1833</v>
      </c>
      <c r="N64" s="34">
        <f t="shared" si="14"/>
        <v>4.5354840032266894</v>
      </c>
      <c r="O64" s="34">
        <f t="shared" si="14"/>
        <v>3.2631624649622162</v>
      </c>
      <c r="P64" s="56">
        <f t="shared" si="20"/>
        <v>1.2723215382644733</v>
      </c>
      <c r="Q64" s="43">
        <v>0</v>
      </c>
      <c r="R64" s="34">
        <v>4.9487180000000004</v>
      </c>
      <c r="S64" s="30">
        <v>690</v>
      </c>
      <c r="T64" s="34">
        <f t="shared" si="3"/>
        <v>2.8388490907372552</v>
      </c>
      <c r="U64" s="34">
        <f t="shared" si="16"/>
        <v>2.8504822574039217</v>
      </c>
      <c r="V64" s="65">
        <v>220</v>
      </c>
      <c r="W64" s="36">
        <v>36</v>
      </c>
      <c r="X64" s="37">
        <f t="shared" si="17"/>
        <v>0.16363636363636364</v>
      </c>
      <c r="Y64" s="64">
        <v>1137</v>
      </c>
      <c r="Z64" s="64">
        <v>328</v>
      </c>
      <c r="AA64" s="37">
        <f t="shared" si="18"/>
        <v>2.1036585365853657</v>
      </c>
      <c r="AB64" s="37">
        <f t="shared" si="19"/>
        <v>0.67073170731707321</v>
      </c>
      <c r="AC64" s="64">
        <v>1894</v>
      </c>
      <c r="AD64" s="64">
        <v>11293</v>
      </c>
      <c r="AE64" s="64">
        <v>1198</v>
      </c>
      <c r="AF64" s="64">
        <v>1112</v>
      </c>
    </row>
    <row r="65" spans="1:32" s="31" customFormat="1">
      <c r="B65" s="26" t="s">
        <v>37</v>
      </c>
      <c r="C65" s="69">
        <v>381</v>
      </c>
      <c r="D65" s="70">
        <v>39951</v>
      </c>
      <c r="E65" s="53">
        <v>1</v>
      </c>
      <c r="F65" s="30">
        <v>45.119444444444447</v>
      </c>
      <c r="G65" s="66"/>
      <c r="H65" s="52"/>
      <c r="I65" s="69">
        <v>20</v>
      </c>
      <c r="J65" s="43">
        <v>600</v>
      </c>
      <c r="K65" s="32">
        <f t="shared" si="13"/>
        <v>3.3333333333333333E-2</v>
      </c>
      <c r="L65" s="67">
        <v>250853</v>
      </c>
      <c r="M65" s="67">
        <v>1169</v>
      </c>
      <c r="N65" s="34">
        <f t="shared" si="14"/>
        <v>5.399419299207322</v>
      </c>
      <c r="O65" s="34">
        <f t="shared" si="14"/>
        <v>3.0678145111618398</v>
      </c>
      <c r="P65" s="56">
        <f t="shared" si="20"/>
        <v>2.3316047880454822</v>
      </c>
      <c r="Q65" s="43">
        <v>0</v>
      </c>
      <c r="R65" s="34">
        <v>6</v>
      </c>
      <c r="S65" s="30">
        <v>830</v>
      </c>
      <c r="T65" s="34">
        <f t="shared" si="3"/>
        <v>2.9190780923760737</v>
      </c>
      <c r="U65" s="34">
        <f t="shared" si="16"/>
        <v>2.9776899257094072</v>
      </c>
      <c r="V65" s="65">
        <v>276</v>
      </c>
      <c r="W65" s="36">
        <v>49</v>
      </c>
      <c r="X65" s="37">
        <f t="shared" si="17"/>
        <v>0.17753623188405798</v>
      </c>
      <c r="Y65" s="64">
        <v>702</v>
      </c>
      <c r="Z65" s="64">
        <v>280</v>
      </c>
      <c r="AA65" s="37">
        <f t="shared" si="18"/>
        <v>2.9642857142857144</v>
      </c>
      <c r="AB65" s="37">
        <f t="shared" si="19"/>
        <v>0.98571428571428577</v>
      </c>
      <c r="AC65" s="64">
        <v>1681</v>
      </c>
      <c r="AD65" s="64">
        <v>10495</v>
      </c>
      <c r="AE65" s="64">
        <v>1124</v>
      </c>
      <c r="AF65" s="64">
        <v>988</v>
      </c>
    </row>
    <row r="66" spans="1:32" s="31" customFormat="1">
      <c r="B66" s="26" t="s">
        <v>37</v>
      </c>
      <c r="C66" s="69">
        <v>398</v>
      </c>
      <c r="D66" s="70">
        <v>40361</v>
      </c>
      <c r="E66" s="53">
        <v>1</v>
      </c>
      <c r="F66" s="30">
        <v>49.45</v>
      </c>
      <c r="G66" s="66"/>
      <c r="H66" s="52"/>
      <c r="I66" s="69">
        <v>20</v>
      </c>
      <c r="J66" s="43">
        <v>380</v>
      </c>
      <c r="K66" s="32">
        <f t="shared" si="13"/>
        <v>5.2631578947368418E-2</v>
      </c>
      <c r="L66" s="67">
        <v>10289</v>
      </c>
      <c r="M66" s="67">
        <v>6599</v>
      </c>
      <c r="N66" s="34">
        <f t="shared" ref="N66:O69" si="21">LOG(L66,10)</f>
        <v>4.0123731672224894</v>
      </c>
      <c r="O66" s="34">
        <f t="shared" si="21"/>
        <v>3.8194781283621224</v>
      </c>
      <c r="P66" s="56">
        <f t="shared" si="20"/>
        <v>0.19289503886036696</v>
      </c>
      <c r="Q66" s="43">
        <v>0</v>
      </c>
      <c r="R66" s="34">
        <v>5.5</v>
      </c>
      <c r="S66" s="30">
        <v>6920</v>
      </c>
      <c r="T66" s="34">
        <f t="shared" si="3"/>
        <v>3.840106094456758</v>
      </c>
      <c r="U66" s="34">
        <f t="shared" si="16"/>
        <v>3.8407750944567578</v>
      </c>
      <c r="V66" s="65">
        <v>603</v>
      </c>
      <c r="W66" s="36">
        <v>49</v>
      </c>
      <c r="X66" s="37">
        <f t="shared" si="17"/>
        <v>8.12603648424544E-2</v>
      </c>
      <c r="Y66" s="64">
        <v>312</v>
      </c>
      <c r="Z66" s="64">
        <v>80</v>
      </c>
      <c r="AA66" s="37">
        <f t="shared" si="18"/>
        <v>86.5</v>
      </c>
      <c r="AB66" s="37">
        <f t="shared" si="19"/>
        <v>7.5374999999999996</v>
      </c>
      <c r="AC66" s="64">
        <v>2281</v>
      </c>
      <c r="AD66" s="64">
        <v>13690</v>
      </c>
      <c r="AE66" s="64">
        <v>1504</v>
      </c>
      <c r="AF66" s="64">
        <v>1199</v>
      </c>
    </row>
    <row r="67" spans="1:32" s="31" customFormat="1">
      <c r="B67" s="26" t="s">
        <v>37</v>
      </c>
      <c r="C67" s="69">
        <v>422</v>
      </c>
      <c r="D67" s="70">
        <v>40646</v>
      </c>
      <c r="E67" s="53">
        <v>1</v>
      </c>
      <c r="F67" s="30">
        <v>32.994444444444447</v>
      </c>
      <c r="G67" s="66"/>
      <c r="H67" s="52"/>
      <c r="I67" s="69">
        <v>30</v>
      </c>
      <c r="J67" s="43">
        <v>630</v>
      </c>
      <c r="K67" s="32">
        <f t="shared" si="13"/>
        <v>4.7619047619047616E-2</v>
      </c>
      <c r="L67" s="67">
        <v>227828</v>
      </c>
      <c r="M67" s="67">
        <v>1277</v>
      </c>
      <c r="N67" s="34">
        <f t="shared" si="21"/>
        <v>5.3576070976983807</v>
      </c>
      <c r="O67" s="34">
        <f t="shared" si="21"/>
        <v>3.1061908972634149</v>
      </c>
      <c r="P67" s="56">
        <f t="shared" si="20"/>
        <v>2.2514162004349658</v>
      </c>
      <c r="Q67" s="43"/>
      <c r="R67" s="34">
        <v>4.0256410000000002</v>
      </c>
      <c r="S67" s="30">
        <v>330</v>
      </c>
      <c r="T67" s="34">
        <f t="shared" si="3"/>
        <v>2.5185139398778875</v>
      </c>
      <c r="U67" s="34">
        <f t="shared" si="16"/>
        <v>2.7393582732112209</v>
      </c>
      <c r="V67" s="65">
        <v>74</v>
      </c>
      <c r="W67" s="36">
        <v>21</v>
      </c>
      <c r="X67" s="37">
        <f t="shared" si="17"/>
        <v>0.28378378378378377</v>
      </c>
      <c r="Y67" s="64">
        <v>373</v>
      </c>
      <c r="Z67" s="64">
        <v>125</v>
      </c>
      <c r="AA67" s="37">
        <f t="shared" si="18"/>
        <v>2.64</v>
      </c>
      <c r="AB67" s="37">
        <f t="shared" si="19"/>
        <v>0.59199999999999997</v>
      </c>
      <c r="AC67" s="64">
        <v>667</v>
      </c>
      <c r="AD67" s="64">
        <v>4630</v>
      </c>
      <c r="AE67" s="64">
        <v>454</v>
      </c>
      <c r="AF67" s="64">
        <v>528</v>
      </c>
    </row>
    <row r="68" spans="1:32" s="31" customFormat="1">
      <c r="B68" s="26" t="s">
        <v>37</v>
      </c>
      <c r="C68" s="69">
        <v>344</v>
      </c>
      <c r="D68" s="70">
        <v>39188</v>
      </c>
      <c r="E68" s="53">
        <v>1</v>
      </c>
      <c r="F68" s="30">
        <v>48.93611111111111</v>
      </c>
      <c r="G68" s="66"/>
      <c r="H68" s="52"/>
      <c r="I68" s="69">
        <v>40</v>
      </c>
      <c r="J68" s="43">
        <v>380</v>
      </c>
      <c r="K68" s="32">
        <f t="shared" si="13"/>
        <v>0.10526315789473684</v>
      </c>
      <c r="L68" s="67">
        <v>750001</v>
      </c>
      <c r="M68" s="67">
        <v>5680</v>
      </c>
      <c r="N68" s="34">
        <f t="shared" si="21"/>
        <v>5.8750618424506227</v>
      </c>
      <c r="O68" s="34">
        <f t="shared" si="21"/>
        <v>3.7543483357110188</v>
      </c>
      <c r="P68" s="56">
        <f t="shared" si="20"/>
        <v>2.1207135067396039</v>
      </c>
      <c r="Q68" s="43">
        <v>0</v>
      </c>
      <c r="R68" s="34">
        <v>3.1764709999999998</v>
      </c>
      <c r="S68" s="30">
        <v>2580</v>
      </c>
      <c r="T68" s="34">
        <f t="shared" si="3"/>
        <v>3.4116197059632301</v>
      </c>
      <c r="U68" s="34">
        <f t="shared" si="16"/>
        <v>3.4191645392965633</v>
      </c>
      <c r="V68" s="63">
        <v>158</v>
      </c>
      <c r="W68" s="36">
        <v>36</v>
      </c>
      <c r="X68" s="37">
        <f t="shared" si="17"/>
        <v>0.22784810126582278</v>
      </c>
      <c r="Y68" s="64">
        <v>507</v>
      </c>
      <c r="Z68" s="64">
        <v>206</v>
      </c>
      <c r="AA68" s="37">
        <f t="shared" si="18"/>
        <v>12.524271844660195</v>
      </c>
      <c r="AB68" s="37">
        <f t="shared" si="19"/>
        <v>0.76699029126213591</v>
      </c>
      <c r="AC68" s="64">
        <v>1447</v>
      </c>
      <c r="AD68" s="64">
        <v>8908</v>
      </c>
      <c r="AE68" s="64">
        <v>992</v>
      </c>
      <c r="AF68" s="64">
        <v>740</v>
      </c>
    </row>
    <row r="69" spans="1:32" s="31" customFormat="1">
      <c r="B69" s="26" t="s">
        <v>37</v>
      </c>
      <c r="C69" s="69">
        <v>414</v>
      </c>
      <c r="D69" s="70">
        <v>40570</v>
      </c>
      <c r="E69" s="53">
        <v>2</v>
      </c>
      <c r="F69" s="30">
        <v>46.508333333333333</v>
      </c>
      <c r="G69" s="66"/>
      <c r="H69" s="52"/>
      <c r="I69" s="69">
        <v>40</v>
      </c>
      <c r="J69" s="43">
        <v>820</v>
      </c>
      <c r="K69" s="32">
        <f t="shared" si="13"/>
        <v>4.878048780487805E-2</v>
      </c>
      <c r="L69" s="67">
        <v>238020</v>
      </c>
      <c r="M69" s="67">
        <v>5830</v>
      </c>
      <c r="N69" s="34">
        <f t="shared" si="21"/>
        <v>5.3766134508577936</v>
      </c>
      <c r="O69" s="34">
        <f t="shared" si="21"/>
        <v>3.7656685547590136</v>
      </c>
      <c r="P69" s="56">
        <f t="shared" si="20"/>
        <v>1.61094489609878</v>
      </c>
      <c r="Q69" s="43">
        <v>0</v>
      </c>
      <c r="R69" s="34">
        <v>5</v>
      </c>
      <c r="S69" s="30">
        <v>2960</v>
      </c>
      <c r="T69" s="34">
        <f t="shared" ref="T69:T112" si="22">LOG10(S69)</f>
        <v>3.4712917110589387</v>
      </c>
      <c r="U69" s="34">
        <f t="shared" si="16"/>
        <v>3.5113202110589388</v>
      </c>
      <c r="V69" s="65">
        <v>156</v>
      </c>
      <c r="W69" s="36">
        <v>25</v>
      </c>
      <c r="X69" s="37">
        <f t="shared" si="17"/>
        <v>0.16025641025641027</v>
      </c>
      <c r="Y69" s="64">
        <v>388</v>
      </c>
      <c r="Z69" s="64">
        <v>150</v>
      </c>
      <c r="AA69" s="37">
        <f t="shared" si="18"/>
        <v>19.733333333333334</v>
      </c>
      <c r="AB69" s="37">
        <f t="shared" si="19"/>
        <v>1.04</v>
      </c>
      <c r="AC69" s="64">
        <v>818</v>
      </c>
      <c r="AD69" s="64">
        <v>5243</v>
      </c>
      <c r="AE69" s="64">
        <v>580</v>
      </c>
      <c r="AF69" s="64">
        <v>587</v>
      </c>
    </row>
    <row r="70" spans="1:32" s="24" customFormat="1">
      <c r="A70" s="47" t="s">
        <v>39</v>
      </c>
      <c r="B70" s="11"/>
      <c r="C70" s="27"/>
      <c r="D70" s="28"/>
      <c r="E70" s="14"/>
      <c r="F70" s="15"/>
      <c r="G70" s="71"/>
      <c r="H70" s="16"/>
      <c r="I70" s="14"/>
      <c r="J70" s="14"/>
      <c r="K70" s="16"/>
      <c r="L70" s="17"/>
      <c r="M70" s="17"/>
      <c r="N70" s="18"/>
      <c r="O70" s="18"/>
      <c r="P70" s="18"/>
      <c r="Q70" s="14"/>
      <c r="R70" s="18"/>
      <c r="S70" s="19"/>
      <c r="T70" s="34"/>
      <c r="U70" s="34"/>
      <c r="V70" s="20"/>
      <c r="W70" s="21"/>
      <c r="X70" s="22"/>
      <c r="Y70" s="23"/>
      <c r="Z70" s="23"/>
      <c r="AA70" s="23"/>
      <c r="AB70" s="23"/>
      <c r="AC70" s="23"/>
      <c r="AD70" s="23"/>
      <c r="AE70" s="23"/>
      <c r="AF70" s="23"/>
    </row>
    <row r="71" spans="1:32" s="31" customFormat="1" ht="12.75" customHeight="1">
      <c r="B71" s="26" t="s">
        <v>33</v>
      </c>
      <c r="C71" s="39">
        <v>6005</v>
      </c>
      <c r="D71" s="72">
        <v>36531</v>
      </c>
      <c r="E71" s="29">
        <v>1</v>
      </c>
      <c r="F71" s="30">
        <v>53.613888888888887</v>
      </c>
      <c r="G71" s="66"/>
      <c r="H71" s="32">
        <v>0.96</v>
      </c>
      <c r="I71" s="43">
        <v>83</v>
      </c>
      <c r="J71" s="43">
        <v>929</v>
      </c>
      <c r="K71" s="32">
        <f t="shared" ref="K71:K90" si="23">I71/J71</f>
        <v>8.9343379978471471E-2</v>
      </c>
      <c r="L71" s="67">
        <v>120000</v>
      </c>
      <c r="M71" s="67">
        <v>1570</v>
      </c>
      <c r="N71" s="34">
        <f t="shared" ref="N71:O86" si="24">LOG(L71,10)</f>
        <v>5.0791812460476242</v>
      </c>
      <c r="O71" s="34">
        <f t="shared" si="24"/>
        <v>3.1958996524092336</v>
      </c>
      <c r="P71" s="56">
        <f t="shared" ref="P71:P90" si="25">N71-O71</f>
        <v>1.8832815936383906</v>
      </c>
      <c r="Q71" s="43">
        <v>0</v>
      </c>
      <c r="R71" s="34">
        <v>9.4285714285714288</v>
      </c>
      <c r="S71" s="30">
        <v>737</v>
      </c>
      <c r="T71" s="34">
        <f t="shared" si="22"/>
        <v>2.8674674878590514</v>
      </c>
      <c r="U71" s="34">
        <f t="shared" ref="U71:U90" si="26">$T71+((0.01338*49.5+1.978)-(0.01338*$F71+1.978))</f>
        <v>2.812423654525718</v>
      </c>
      <c r="V71" s="61">
        <v>251.64099999999999</v>
      </c>
      <c r="W71" s="21">
        <v>42</v>
      </c>
      <c r="X71" s="37">
        <f t="shared" ref="X71:X90" si="27">W71/V71</f>
        <v>0.16690443926069282</v>
      </c>
      <c r="Y71" s="22">
        <v>416</v>
      </c>
      <c r="Z71" s="22">
        <v>332</v>
      </c>
      <c r="AA71" s="37">
        <f t="shared" ref="AA71:AA90" si="28" xml:space="preserve"> S71/Z71</f>
        <v>2.2198795180722892</v>
      </c>
      <c r="AB71" s="37">
        <f t="shared" ref="AB71:AB90" si="29">V71/Z71</f>
        <v>0.75795481927710839</v>
      </c>
      <c r="AC71" s="22">
        <v>1357</v>
      </c>
      <c r="AD71" s="22">
        <v>9810</v>
      </c>
      <c r="AE71" s="22">
        <v>992</v>
      </c>
      <c r="AF71" s="22">
        <v>844</v>
      </c>
    </row>
    <row r="72" spans="1:32" s="31" customFormat="1" ht="12.75" customHeight="1">
      <c r="A72" s="29"/>
      <c r="B72" s="26" t="s">
        <v>33</v>
      </c>
      <c r="C72" s="39">
        <v>4035</v>
      </c>
      <c r="D72" s="72">
        <v>36629</v>
      </c>
      <c r="E72" s="29">
        <v>1</v>
      </c>
      <c r="F72" s="30">
        <v>32.25277777777778</v>
      </c>
      <c r="G72" s="66"/>
      <c r="H72" s="32">
        <v>-0.51</v>
      </c>
      <c r="I72" s="43">
        <v>146</v>
      </c>
      <c r="J72" s="43">
        <v>749</v>
      </c>
      <c r="K72" s="32">
        <f t="shared" si="23"/>
        <v>0.19492656875834447</v>
      </c>
      <c r="L72" s="67">
        <v>51148</v>
      </c>
      <c r="M72" s="67">
        <v>6328</v>
      </c>
      <c r="N72" s="34">
        <f t="shared" si="24"/>
        <v>4.7088286565047675</v>
      </c>
      <c r="O72" s="34">
        <f t="shared" si="24"/>
        <v>3.8012664704896202</v>
      </c>
      <c r="P72" s="56">
        <f t="shared" si="25"/>
        <v>0.90756218601514727</v>
      </c>
      <c r="Q72" s="43">
        <v>9</v>
      </c>
      <c r="R72" s="34">
        <v>12.275</v>
      </c>
      <c r="S72" s="30">
        <v>822</v>
      </c>
      <c r="T72" s="34">
        <f t="shared" si="22"/>
        <v>2.9148718175400505</v>
      </c>
      <c r="U72" s="34">
        <f t="shared" si="26"/>
        <v>3.1456396508733837</v>
      </c>
      <c r="V72" s="61">
        <v>284.52499999999998</v>
      </c>
      <c r="W72" s="21">
        <v>46</v>
      </c>
      <c r="X72" s="37">
        <f t="shared" si="27"/>
        <v>0.16167296371144893</v>
      </c>
      <c r="Y72" s="22">
        <v>417</v>
      </c>
      <c r="Z72" s="22">
        <v>393</v>
      </c>
      <c r="AA72" s="37">
        <f t="shared" si="28"/>
        <v>2.0916030534351147</v>
      </c>
      <c r="AB72" s="37">
        <f t="shared" si="29"/>
        <v>0.72398218829516536</v>
      </c>
      <c r="AC72" s="22">
        <v>1958</v>
      </c>
      <c r="AD72" s="22">
        <v>14821</v>
      </c>
      <c r="AE72" s="22">
        <v>1471</v>
      </c>
      <c r="AF72" s="22">
        <v>974</v>
      </c>
    </row>
    <row r="73" spans="1:32" s="31" customFormat="1" ht="12.75" customHeight="1">
      <c r="A73" s="29"/>
      <c r="B73" s="26" t="s">
        <v>33</v>
      </c>
      <c r="C73" s="39">
        <v>4007</v>
      </c>
      <c r="D73" s="72">
        <v>37049</v>
      </c>
      <c r="E73" s="29">
        <v>1</v>
      </c>
      <c r="F73" s="30">
        <v>42.705555555555556</v>
      </c>
      <c r="G73" s="66"/>
      <c r="H73" s="32">
        <v>-0.4</v>
      </c>
      <c r="I73" s="43">
        <v>80</v>
      </c>
      <c r="J73" s="43">
        <v>518</v>
      </c>
      <c r="K73" s="32">
        <f t="shared" si="23"/>
        <v>0.15444015444015444</v>
      </c>
      <c r="L73" s="67">
        <v>167626</v>
      </c>
      <c r="M73" s="67">
        <v>6899</v>
      </c>
      <c r="N73" s="34">
        <f t="shared" si="24"/>
        <v>5.2243413817213193</v>
      </c>
      <c r="O73" s="34">
        <f t="shared" si="24"/>
        <v>3.8387861449465945</v>
      </c>
      <c r="P73" s="56">
        <f t="shared" si="25"/>
        <v>1.3855552367747248</v>
      </c>
      <c r="Q73" s="43">
        <v>5</v>
      </c>
      <c r="R73" s="34">
        <v>4</v>
      </c>
      <c r="S73" s="30">
        <v>1347</v>
      </c>
      <c r="T73" s="34">
        <f t="shared" si="22"/>
        <v>3.1293675957229854</v>
      </c>
      <c r="U73" s="34">
        <f t="shared" si="26"/>
        <v>3.2202772623896521</v>
      </c>
      <c r="V73" s="61">
        <v>355.05200000000002</v>
      </c>
      <c r="W73" s="21">
        <v>52</v>
      </c>
      <c r="X73" s="37">
        <f t="shared" si="27"/>
        <v>0.14645742032153036</v>
      </c>
      <c r="Y73" s="22">
        <v>221</v>
      </c>
      <c r="Z73" s="22">
        <v>211</v>
      </c>
      <c r="AA73" s="37">
        <f t="shared" si="28"/>
        <v>6.3838862559241702</v>
      </c>
      <c r="AB73" s="37">
        <f t="shared" si="29"/>
        <v>1.6827109004739338</v>
      </c>
      <c r="AC73" s="22">
        <v>1401</v>
      </c>
      <c r="AD73" s="22">
        <v>7781</v>
      </c>
      <c r="AE73" s="22">
        <v>619</v>
      </c>
      <c r="AF73" s="22">
        <v>532</v>
      </c>
    </row>
    <row r="74" spans="1:32" s="31" customFormat="1" ht="12.75" customHeight="1">
      <c r="B74" s="26" t="s">
        <v>33</v>
      </c>
      <c r="C74" s="39">
        <v>1524</v>
      </c>
      <c r="D74" s="72">
        <v>37302</v>
      </c>
      <c r="E74" s="29">
        <v>1</v>
      </c>
      <c r="F74" s="30">
        <v>39.24722222222222</v>
      </c>
      <c r="G74" s="66"/>
      <c r="H74" s="32">
        <v>-0.13</v>
      </c>
      <c r="I74" s="43">
        <v>123</v>
      </c>
      <c r="J74" s="43">
        <v>469</v>
      </c>
      <c r="K74" s="32">
        <f t="shared" si="23"/>
        <v>0.26226012793176973</v>
      </c>
      <c r="L74" s="67">
        <v>31800</v>
      </c>
      <c r="M74" s="67">
        <v>8260</v>
      </c>
      <c r="N74" s="34">
        <f t="shared" si="24"/>
        <v>4.5024271199844321</v>
      </c>
      <c r="O74" s="34">
        <f t="shared" si="24"/>
        <v>3.916980047320382</v>
      </c>
      <c r="P74" s="56">
        <f t="shared" si="25"/>
        <v>0.58544707266405016</v>
      </c>
      <c r="Q74" s="43">
        <v>13</v>
      </c>
      <c r="R74" s="34">
        <v>6.7948717948717947</v>
      </c>
      <c r="S74" s="30">
        <v>620</v>
      </c>
      <c r="T74" s="34">
        <f t="shared" si="22"/>
        <v>2.7923916894982539</v>
      </c>
      <c r="U74" s="34">
        <f t="shared" si="26"/>
        <v>2.9295738561649207</v>
      </c>
      <c r="V74" s="61">
        <v>335.50200000000001</v>
      </c>
      <c r="W74" s="21">
        <v>53</v>
      </c>
      <c r="X74" s="37">
        <f t="shared" si="27"/>
        <v>0.15797223265435079</v>
      </c>
      <c r="Y74" s="22">
        <v>406</v>
      </c>
      <c r="Z74" s="22">
        <v>273</v>
      </c>
      <c r="AA74" s="37">
        <f t="shared" si="28"/>
        <v>2.271062271062271</v>
      </c>
      <c r="AB74" s="37">
        <f t="shared" si="29"/>
        <v>1.2289450549450549</v>
      </c>
      <c r="AC74" s="22">
        <v>1939</v>
      </c>
      <c r="AD74" s="22">
        <v>14401</v>
      </c>
      <c r="AE74" s="22">
        <v>1314</v>
      </c>
      <c r="AF74" s="22">
        <v>1081</v>
      </c>
    </row>
    <row r="75" spans="1:32" s="31" customFormat="1" ht="12.75" customHeight="1">
      <c r="B75" s="26" t="s">
        <v>33</v>
      </c>
      <c r="C75" s="39">
        <v>7077</v>
      </c>
      <c r="D75" s="72">
        <v>37880</v>
      </c>
      <c r="E75" s="29">
        <v>1</v>
      </c>
      <c r="F75" s="30">
        <v>41.097222222222221</v>
      </c>
      <c r="G75" s="66"/>
      <c r="H75" s="32">
        <v>0.193</v>
      </c>
      <c r="I75" s="43">
        <v>179</v>
      </c>
      <c r="J75" s="43">
        <v>335</v>
      </c>
      <c r="K75" s="32">
        <f t="shared" si="23"/>
        <v>0.53432835820895519</v>
      </c>
      <c r="L75" s="67">
        <v>224</v>
      </c>
      <c r="M75" s="67">
        <v>39</v>
      </c>
      <c r="N75" s="34">
        <f t="shared" si="24"/>
        <v>2.3502480183341623</v>
      </c>
      <c r="O75" s="34">
        <f t="shared" si="24"/>
        <v>1.5910646070264991</v>
      </c>
      <c r="P75" s="56">
        <f t="shared" si="25"/>
        <v>0.7591834113076632</v>
      </c>
      <c r="Q75" s="43">
        <v>2</v>
      </c>
      <c r="R75" s="34">
        <v>3.0294117647058827</v>
      </c>
      <c r="S75" s="30">
        <v>602</v>
      </c>
      <c r="T75" s="34">
        <f t="shared" si="22"/>
        <v>2.7795964912578244</v>
      </c>
      <c r="U75" s="34">
        <f t="shared" si="26"/>
        <v>2.8920256579244912</v>
      </c>
      <c r="V75" s="61">
        <v>237.18899999999999</v>
      </c>
      <c r="W75" s="21">
        <v>40</v>
      </c>
      <c r="X75" s="37">
        <f t="shared" si="27"/>
        <v>0.16864188474170388</v>
      </c>
      <c r="Y75" s="22">
        <v>316</v>
      </c>
      <c r="Z75" s="22">
        <v>296</v>
      </c>
      <c r="AA75" s="37">
        <f t="shared" si="28"/>
        <v>2.0337837837837838</v>
      </c>
      <c r="AB75" s="37">
        <f t="shared" si="29"/>
        <v>0.80131418918918917</v>
      </c>
      <c r="AC75" s="22">
        <v>1521</v>
      </c>
      <c r="AD75" s="22">
        <v>10785</v>
      </c>
      <c r="AE75" s="22">
        <v>1089</v>
      </c>
      <c r="AF75" s="22">
        <v>891</v>
      </c>
    </row>
    <row r="76" spans="1:32" s="31" customFormat="1" ht="12.75" customHeight="1">
      <c r="A76" s="29"/>
      <c r="B76" s="26" t="s">
        <v>33</v>
      </c>
      <c r="C76" s="39">
        <v>4130</v>
      </c>
      <c r="D76" s="72">
        <v>38854</v>
      </c>
      <c r="E76" s="29">
        <v>1</v>
      </c>
      <c r="F76" s="30">
        <v>37.18611111111111</v>
      </c>
      <c r="G76" s="66"/>
      <c r="H76" s="32">
        <v>0.19600000000000001</v>
      </c>
      <c r="I76" s="43">
        <v>186</v>
      </c>
      <c r="J76" s="43">
        <v>396</v>
      </c>
      <c r="K76" s="32">
        <f t="shared" si="23"/>
        <v>0.46969696969696972</v>
      </c>
      <c r="L76" s="67">
        <v>30400</v>
      </c>
      <c r="M76" s="67">
        <v>35300</v>
      </c>
      <c r="N76" s="34">
        <f t="shared" si="24"/>
        <v>4.4828735836087539</v>
      </c>
      <c r="O76" s="34">
        <f t="shared" si="24"/>
        <v>4.5477747053878224</v>
      </c>
      <c r="P76" s="56">
        <f t="shared" si="25"/>
        <v>-6.4901121779068482E-2</v>
      </c>
      <c r="Q76" s="43">
        <v>6</v>
      </c>
      <c r="R76" s="34">
        <v>7.7317073170731714</v>
      </c>
      <c r="S76" s="30">
        <v>564</v>
      </c>
      <c r="T76" s="34">
        <f t="shared" si="22"/>
        <v>2.7512791039833422</v>
      </c>
      <c r="U76" s="34">
        <f t="shared" si="26"/>
        <v>2.9160389373166757</v>
      </c>
      <c r="V76" s="61">
        <v>237.80699999999999</v>
      </c>
      <c r="W76" s="21">
        <v>39</v>
      </c>
      <c r="X76" s="37">
        <f t="shared" si="27"/>
        <v>0.16399853662844241</v>
      </c>
      <c r="Y76" s="22">
        <v>289</v>
      </c>
      <c r="Z76" s="22">
        <v>280</v>
      </c>
      <c r="AA76" s="37">
        <f t="shared" si="28"/>
        <v>2.0142857142857142</v>
      </c>
      <c r="AB76" s="37">
        <f t="shared" si="29"/>
        <v>0.84931071428571425</v>
      </c>
      <c r="AC76" s="22">
        <v>1349</v>
      </c>
      <c r="AD76" s="22">
        <v>7970</v>
      </c>
      <c r="AE76" s="22">
        <v>812</v>
      </c>
      <c r="AF76" s="22">
        <v>693</v>
      </c>
    </row>
    <row r="77" spans="1:32" s="31" customFormat="1" ht="12.75" customHeight="1">
      <c r="A77" s="29"/>
      <c r="B77" s="26" t="s">
        <v>33</v>
      </c>
      <c r="C77" s="39">
        <v>4141</v>
      </c>
      <c r="D77" s="72">
        <v>40420</v>
      </c>
      <c r="E77" s="29">
        <v>1</v>
      </c>
      <c r="F77" s="30">
        <v>33.630555555555553</v>
      </c>
      <c r="G77" s="66"/>
      <c r="H77" s="32">
        <v>-0.2</v>
      </c>
      <c r="I77" s="43">
        <v>94</v>
      </c>
      <c r="J77" s="43">
        <v>1053</v>
      </c>
      <c r="K77" s="32">
        <f t="shared" si="23"/>
        <v>8.9268755935422606E-2</v>
      </c>
      <c r="L77" s="67">
        <v>62285</v>
      </c>
      <c r="M77" s="67">
        <v>63</v>
      </c>
      <c r="N77" s="34">
        <f t="shared" si="24"/>
        <v>4.7943834687844653</v>
      </c>
      <c r="O77" s="34">
        <f t="shared" si="24"/>
        <v>1.7993405494535815</v>
      </c>
      <c r="P77" s="56">
        <f t="shared" si="25"/>
        <v>2.9950429193308841</v>
      </c>
      <c r="Q77" s="43">
        <v>2</v>
      </c>
      <c r="R77" s="34">
        <v>1.8232044198895025</v>
      </c>
      <c r="S77" s="30">
        <v>587</v>
      </c>
      <c r="T77" s="34">
        <f t="shared" si="22"/>
        <v>2.7686381012476144</v>
      </c>
      <c r="U77" s="34">
        <f t="shared" si="26"/>
        <v>2.9809712679142812</v>
      </c>
      <c r="V77" s="61">
        <v>172.178</v>
      </c>
      <c r="W77" s="21">
        <v>33</v>
      </c>
      <c r="X77" s="37">
        <f t="shared" si="27"/>
        <v>0.1916621171113615</v>
      </c>
      <c r="Y77" s="22">
        <v>378</v>
      </c>
      <c r="Z77" s="22">
        <v>208</v>
      </c>
      <c r="AA77" s="37">
        <f t="shared" si="28"/>
        <v>2.8221153846153846</v>
      </c>
      <c r="AB77" s="37">
        <f t="shared" si="29"/>
        <v>0.82777884615384612</v>
      </c>
      <c r="AC77" s="22">
        <v>1124</v>
      </c>
      <c r="AD77" s="22">
        <v>7143</v>
      </c>
      <c r="AE77" s="22">
        <v>752</v>
      </c>
      <c r="AF77" s="22">
        <v>666</v>
      </c>
    </row>
    <row r="78" spans="1:32" s="31" customFormat="1" ht="12.75" customHeight="1">
      <c r="A78" s="29"/>
      <c r="B78" s="26" t="s">
        <v>33</v>
      </c>
      <c r="C78" s="39">
        <v>4050</v>
      </c>
      <c r="D78" s="72">
        <v>38148</v>
      </c>
      <c r="E78" s="29">
        <v>1</v>
      </c>
      <c r="F78" s="30">
        <v>51.052777777777777</v>
      </c>
      <c r="G78" s="66"/>
      <c r="H78" s="32">
        <v>-3.3</v>
      </c>
      <c r="I78" s="43">
        <v>125</v>
      </c>
      <c r="J78" s="43">
        <v>603</v>
      </c>
      <c r="K78" s="32">
        <f t="shared" si="23"/>
        <v>0.20729684908789386</v>
      </c>
      <c r="L78" s="67">
        <v>64400</v>
      </c>
      <c r="M78" s="67">
        <v>6640</v>
      </c>
      <c r="N78" s="34">
        <f t="shared" si="24"/>
        <v>4.8088858673598116</v>
      </c>
      <c r="O78" s="34">
        <f t="shared" si="24"/>
        <v>3.8221680793680171</v>
      </c>
      <c r="P78" s="56">
        <f t="shared" si="25"/>
        <v>0.98671778799179455</v>
      </c>
      <c r="Q78" s="43">
        <v>0</v>
      </c>
      <c r="R78" s="34">
        <v>8.5135135135135123</v>
      </c>
      <c r="S78" s="30">
        <v>1412</v>
      </c>
      <c r="T78" s="34">
        <f t="shared" si="22"/>
        <v>3.1498346967157849</v>
      </c>
      <c r="U78" s="34">
        <f t="shared" si="26"/>
        <v>3.129058530049118</v>
      </c>
      <c r="V78" s="61">
        <v>202.36099999999999</v>
      </c>
      <c r="W78" s="21">
        <v>37</v>
      </c>
      <c r="X78" s="37">
        <f t="shared" si="27"/>
        <v>0.18284155543805378</v>
      </c>
      <c r="Y78" s="22">
        <v>156</v>
      </c>
      <c r="Z78" s="22">
        <v>91.8</v>
      </c>
      <c r="AA78" s="37">
        <f t="shared" si="28"/>
        <v>15.381263616557735</v>
      </c>
      <c r="AB78" s="37">
        <f t="shared" si="29"/>
        <v>2.2043681917211329</v>
      </c>
      <c r="AC78" s="22">
        <v>1022</v>
      </c>
      <c r="AD78" s="22">
        <v>7007</v>
      </c>
      <c r="AE78" s="22">
        <v>771</v>
      </c>
      <c r="AF78" s="22">
        <v>642</v>
      </c>
    </row>
    <row r="79" spans="1:32" s="31" customFormat="1" ht="12.75" customHeight="1">
      <c r="A79" s="29"/>
      <c r="B79" s="26" t="s">
        <v>33</v>
      </c>
      <c r="C79" s="39">
        <v>7142</v>
      </c>
      <c r="D79" s="72">
        <v>38301</v>
      </c>
      <c r="E79" s="29">
        <v>1</v>
      </c>
      <c r="F79" s="30">
        <v>42.586111111111109</v>
      </c>
      <c r="G79" s="66"/>
      <c r="H79" s="32">
        <v>-2.1</v>
      </c>
      <c r="I79" s="43">
        <v>93</v>
      </c>
      <c r="J79" s="43">
        <v>497</v>
      </c>
      <c r="K79" s="32">
        <f t="shared" si="23"/>
        <v>0.18712273641851107</v>
      </c>
      <c r="L79" s="67">
        <v>51800</v>
      </c>
      <c r="M79" s="67">
        <v>5220</v>
      </c>
      <c r="N79" s="34">
        <f t="shared" si="24"/>
        <v>4.7143297597452323</v>
      </c>
      <c r="O79" s="34">
        <f t="shared" si="24"/>
        <v>3.7176705030022621</v>
      </c>
      <c r="P79" s="56">
        <f t="shared" si="25"/>
        <v>0.99665925674297018</v>
      </c>
      <c r="Q79" s="43">
        <v>4</v>
      </c>
      <c r="R79" s="34">
        <v>5.4615384615384617</v>
      </c>
      <c r="S79" s="30">
        <v>599</v>
      </c>
      <c r="T79" s="34">
        <f t="shared" si="22"/>
        <v>2.7774268223893115</v>
      </c>
      <c r="U79" s="34">
        <f t="shared" si="26"/>
        <v>2.8699346557226448</v>
      </c>
      <c r="V79" s="61">
        <v>583.71699999999998</v>
      </c>
      <c r="W79" s="21">
        <v>71</v>
      </c>
      <c r="X79" s="37">
        <f t="shared" si="27"/>
        <v>0.12163428510733798</v>
      </c>
      <c r="Y79" s="22">
        <v>511</v>
      </c>
      <c r="Z79" s="22">
        <v>308</v>
      </c>
      <c r="AA79" s="37">
        <f t="shared" si="28"/>
        <v>1.9448051948051948</v>
      </c>
      <c r="AB79" s="37">
        <f t="shared" si="29"/>
        <v>1.8951850649350648</v>
      </c>
      <c r="AC79" s="22">
        <v>3083</v>
      </c>
      <c r="AD79" s="22">
        <v>24299</v>
      </c>
      <c r="AE79" s="22">
        <v>1994</v>
      </c>
      <c r="AF79" s="22">
        <v>1357</v>
      </c>
    </row>
    <row r="80" spans="1:32" s="31" customFormat="1" ht="12.75" customHeight="1">
      <c r="A80" s="29"/>
      <c r="B80" s="26" t="s">
        <v>33</v>
      </c>
      <c r="C80" s="39">
        <v>7161</v>
      </c>
      <c r="D80" s="72">
        <v>38075</v>
      </c>
      <c r="E80" s="29">
        <v>1</v>
      </c>
      <c r="F80" s="30">
        <v>43.75</v>
      </c>
      <c r="G80" s="66"/>
      <c r="H80" s="32">
        <v>-0.9</v>
      </c>
      <c r="I80" s="43">
        <v>105</v>
      </c>
      <c r="J80" s="43">
        <v>1229</v>
      </c>
      <c r="K80" s="32">
        <f t="shared" si="23"/>
        <v>8.5435313262815296E-2</v>
      </c>
      <c r="L80" s="67">
        <v>139000</v>
      </c>
      <c r="M80" s="67">
        <v>3520</v>
      </c>
      <c r="N80" s="34">
        <f t="shared" si="24"/>
        <v>5.1430148002540941</v>
      </c>
      <c r="O80" s="34">
        <f t="shared" si="24"/>
        <v>3.5465426634781307</v>
      </c>
      <c r="P80" s="56">
        <f t="shared" si="25"/>
        <v>1.5964721367759633</v>
      </c>
      <c r="Q80" s="43">
        <v>6</v>
      </c>
      <c r="R80" s="34">
        <v>2.8157894736842106</v>
      </c>
      <c r="S80" s="30">
        <v>261</v>
      </c>
      <c r="T80" s="34">
        <f t="shared" si="22"/>
        <v>2.4166405073382808</v>
      </c>
      <c r="U80" s="34">
        <f t="shared" si="26"/>
        <v>2.493575507338281</v>
      </c>
      <c r="V80" s="61">
        <v>126.236</v>
      </c>
      <c r="W80" s="21">
        <v>26</v>
      </c>
      <c r="X80" s="37">
        <f t="shared" si="27"/>
        <v>0.20596343356887101</v>
      </c>
      <c r="Y80" s="22">
        <v>85.5</v>
      </c>
      <c r="Z80" s="22">
        <v>56.9</v>
      </c>
      <c r="AA80" s="37">
        <f t="shared" si="28"/>
        <v>4.5869947275922671</v>
      </c>
      <c r="AB80" s="37">
        <f t="shared" si="29"/>
        <v>2.2185588752196836</v>
      </c>
      <c r="AC80" s="22">
        <v>769</v>
      </c>
      <c r="AD80" s="22">
        <v>5227</v>
      </c>
      <c r="AE80" s="22">
        <v>496</v>
      </c>
      <c r="AF80" s="22">
        <v>422</v>
      </c>
    </row>
    <row r="81" spans="1:32" s="31" customFormat="1" ht="12.75" customHeight="1">
      <c r="A81" s="29"/>
      <c r="B81" s="26" t="s">
        <v>33</v>
      </c>
      <c r="C81" s="39">
        <v>7157</v>
      </c>
      <c r="D81" s="72">
        <v>38370</v>
      </c>
      <c r="E81" s="29">
        <v>2</v>
      </c>
      <c r="F81" s="30">
        <v>47.024999999999999</v>
      </c>
      <c r="G81" s="66"/>
      <c r="H81" s="32">
        <v>-0.5</v>
      </c>
      <c r="I81" s="43">
        <v>139</v>
      </c>
      <c r="J81" s="43">
        <v>764</v>
      </c>
      <c r="K81" s="32">
        <f t="shared" si="23"/>
        <v>0.18193717277486912</v>
      </c>
      <c r="L81" s="67">
        <v>93800</v>
      </c>
      <c r="M81" s="67">
        <v>12100</v>
      </c>
      <c r="N81" s="34">
        <f t="shared" si="24"/>
        <v>4.9722028383790642</v>
      </c>
      <c r="O81" s="34">
        <f t="shared" si="24"/>
        <v>4.0827853703164498</v>
      </c>
      <c r="P81" s="56">
        <f t="shared" si="25"/>
        <v>0.88941746806261435</v>
      </c>
      <c r="Q81" s="43">
        <v>3</v>
      </c>
      <c r="R81" s="34">
        <v>2.4736842105263159</v>
      </c>
      <c r="S81" s="30">
        <v>431</v>
      </c>
      <c r="T81" s="34">
        <f t="shared" si="22"/>
        <v>2.6344772701607315</v>
      </c>
      <c r="U81" s="34">
        <f t="shared" si="26"/>
        <v>2.6675927701607316</v>
      </c>
      <c r="V81" s="61">
        <v>229.17</v>
      </c>
      <c r="W81" s="21">
        <v>42</v>
      </c>
      <c r="X81" s="37">
        <f t="shared" si="27"/>
        <v>0.18327006152637781</v>
      </c>
      <c r="Y81" s="22">
        <v>509</v>
      </c>
      <c r="Z81" s="22">
        <v>346</v>
      </c>
      <c r="AA81" s="37">
        <f t="shared" si="28"/>
        <v>1.245664739884393</v>
      </c>
      <c r="AB81" s="37">
        <f t="shared" si="29"/>
        <v>0.6623410404624277</v>
      </c>
      <c r="AC81" s="22">
        <v>1549</v>
      </c>
      <c r="AD81" s="22">
        <v>10548</v>
      </c>
      <c r="AE81" s="22">
        <v>1163</v>
      </c>
      <c r="AF81" s="22">
        <v>851</v>
      </c>
    </row>
    <row r="82" spans="1:32" s="31" customFormat="1" ht="12.75" customHeight="1">
      <c r="A82" s="29"/>
      <c r="B82" s="26" t="s">
        <v>33</v>
      </c>
      <c r="C82" s="39">
        <v>4069</v>
      </c>
      <c r="D82" s="72">
        <v>40067</v>
      </c>
      <c r="E82" s="29">
        <v>1</v>
      </c>
      <c r="F82" s="30">
        <v>54.758333333333333</v>
      </c>
      <c r="G82" s="66"/>
      <c r="H82" s="32">
        <v>-3.59</v>
      </c>
      <c r="I82" s="43">
        <v>136</v>
      </c>
      <c r="J82" s="43">
        <v>1053</v>
      </c>
      <c r="K82" s="32">
        <f t="shared" si="23"/>
        <v>0.1291547958214625</v>
      </c>
      <c r="L82" s="67">
        <v>27743</v>
      </c>
      <c r="M82" s="67">
        <v>92128</v>
      </c>
      <c r="N82" s="34">
        <f t="shared" si="24"/>
        <v>4.4431534218778301</v>
      </c>
      <c r="O82" s="34">
        <f t="shared" si="24"/>
        <v>4.9643916431979873</v>
      </c>
      <c r="P82" s="56">
        <f t="shared" si="25"/>
        <v>-0.52123822132015718</v>
      </c>
      <c r="Q82" s="43">
        <v>23</v>
      </c>
      <c r="R82" s="34">
        <v>6.3529411764705888</v>
      </c>
      <c r="S82" s="30">
        <v>10110</v>
      </c>
      <c r="T82" s="34">
        <f t="shared" si="22"/>
        <v>4.0047511555910011</v>
      </c>
      <c r="U82" s="34">
        <f t="shared" si="26"/>
        <v>3.9343946555910012</v>
      </c>
      <c r="V82" s="61">
        <v>1171.549</v>
      </c>
      <c r="W82" s="21">
        <v>53</v>
      </c>
      <c r="X82" s="37">
        <f t="shared" si="27"/>
        <v>4.5239251623278243E-2</v>
      </c>
      <c r="Y82" s="22">
        <v>62.4</v>
      </c>
      <c r="Z82" s="22">
        <v>30.6</v>
      </c>
      <c r="AA82" s="37">
        <f t="shared" si="28"/>
        <v>330.39215686274508</v>
      </c>
      <c r="AB82" s="37">
        <f t="shared" si="29"/>
        <v>38.285915032679739</v>
      </c>
      <c r="AC82" s="22">
        <v>1853</v>
      </c>
      <c r="AD82" s="22">
        <v>12049</v>
      </c>
      <c r="AE82" s="22">
        <v>1306</v>
      </c>
      <c r="AF82" s="22">
        <v>819</v>
      </c>
    </row>
    <row r="83" spans="1:32" s="53" customFormat="1" ht="12.75" customHeight="1">
      <c r="B83" s="73" t="s">
        <v>37</v>
      </c>
      <c r="C83" s="69">
        <v>393</v>
      </c>
      <c r="D83" s="70">
        <v>40231</v>
      </c>
      <c r="E83" s="53">
        <v>2</v>
      </c>
      <c r="F83" s="30">
        <v>24.372222222222224</v>
      </c>
      <c r="G83" s="66"/>
      <c r="H83" s="52"/>
      <c r="I83" s="69">
        <v>70</v>
      </c>
      <c r="J83" s="43">
        <v>830</v>
      </c>
      <c r="K83" s="32">
        <f t="shared" si="23"/>
        <v>8.4337349397590355E-2</v>
      </c>
      <c r="L83" s="67">
        <v>105050</v>
      </c>
      <c r="M83" s="67">
        <v>16295</v>
      </c>
      <c r="N83" s="34">
        <f t="shared" si="24"/>
        <v>5.0213960567419713</v>
      </c>
      <c r="O83" s="34">
        <f t="shared" si="24"/>
        <v>4.2120543648011628</v>
      </c>
      <c r="P83" s="56">
        <f t="shared" si="25"/>
        <v>0.80934169194080852</v>
      </c>
      <c r="Q83" s="43">
        <v>9</v>
      </c>
      <c r="R83" s="74">
        <v>5.8095239999999997</v>
      </c>
      <c r="S83" s="75">
        <v>310</v>
      </c>
      <c r="T83" s="34">
        <f t="shared" si="22"/>
        <v>2.4913616938342726</v>
      </c>
      <c r="U83" s="34">
        <f t="shared" si="26"/>
        <v>2.8275713605009392</v>
      </c>
      <c r="V83" s="65">
        <v>97</v>
      </c>
      <c r="W83" s="36">
        <v>25</v>
      </c>
      <c r="X83" s="37">
        <f t="shared" si="27"/>
        <v>0.25773195876288657</v>
      </c>
      <c r="Y83" s="64">
        <v>738</v>
      </c>
      <c r="Z83" s="64">
        <v>183</v>
      </c>
      <c r="AA83" s="37">
        <f t="shared" si="28"/>
        <v>1.6939890710382515</v>
      </c>
      <c r="AB83" s="37">
        <f t="shared" si="29"/>
        <v>0.5300546448087432</v>
      </c>
      <c r="AC83" s="64">
        <v>577</v>
      </c>
      <c r="AD83" s="64">
        <v>3249</v>
      </c>
      <c r="AE83" s="64">
        <v>281</v>
      </c>
      <c r="AF83" s="64">
        <v>236</v>
      </c>
    </row>
    <row r="84" spans="1:32" s="53" customFormat="1" ht="12.75" customHeight="1">
      <c r="B84" s="73" t="s">
        <v>37</v>
      </c>
      <c r="C84" s="69">
        <v>390</v>
      </c>
      <c r="D84" s="70">
        <v>40203</v>
      </c>
      <c r="E84" s="53">
        <v>1</v>
      </c>
      <c r="F84" s="30">
        <v>46.716666666666669</v>
      </c>
      <c r="G84" s="66"/>
      <c r="H84" s="52"/>
      <c r="I84" s="69">
        <v>100</v>
      </c>
      <c r="J84" s="43">
        <v>760</v>
      </c>
      <c r="K84" s="32">
        <f t="shared" si="23"/>
        <v>0.13157894736842105</v>
      </c>
      <c r="L84" s="67">
        <v>124397</v>
      </c>
      <c r="M84" s="67">
        <v>7109</v>
      </c>
      <c r="N84" s="34">
        <f t="shared" si="24"/>
        <v>5.0948099068889148</v>
      </c>
      <c r="O84" s="34">
        <f t="shared" si="24"/>
        <v>3.851808514228237</v>
      </c>
      <c r="P84" s="56">
        <f t="shared" si="25"/>
        <v>1.2430013926606778</v>
      </c>
      <c r="Q84" s="43">
        <v>2</v>
      </c>
      <c r="R84" s="74">
        <v>6.1219510000000001</v>
      </c>
      <c r="S84" s="75">
        <v>550</v>
      </c>
      <c r="T84" s="34">
        <f t="shared" si="22"/>
        <v>2.7403626894942437</v>
      </c>
      <c r="U84" s="34">
        <f t="shared" si="26"/>
        <v>2.7776036894942435</v>
      </c>
      <c r="V84" s="65">
        <v>177</v>
      </c>
      <c r="W84" s="36">
        <v>41</v>
      </c>
      <c r="X84" s="37">
        <f t="shared" si="27"/>
        <v>0.23163841807909605</v>
      </c>
      <c r="Y84" s="64">
        <v>1304</v>
      </c>
      <c r="Z84" s="64">
        <v>368</v>
      </c>
      <c r="AA84" s="37">
        <f t="shared" si="28"/>
        <v>1.4945652173913044</v>
      </c>
      <c r="AB84" s="37">
        <f t="shared" si="29"/>
        <v>0.48097826086956524</v>
      </c>
      <c r="AC84" s="64">
        <v>1473</v>
      </c>
      <c r="AD84" s="64">
        <v>8312</v>
      </c>
      <c r="AE84" s="64">
        <v>757</v>
      </c>
      <c r="AF84" s="64">
        <v>574</v>
      </c>
    </row>
    <row r="85" spans="1:32" s="53" customFormat="1" ht="12.75" customHeight="1">
      <c r="B85" s="73" t="s">
        <v>37</v>
      </c>
      <c r="C85" s="69">
        <v>353</v>
      </c>
      <c r="D85" s="70">
        <v>39338</v>
      </c>
      <c r="E85" s="53">
        <v>1</v>
      </c>
      <c r="F85" s="30">
        <v>62.475000000000001</v>
      </c>
      <c r="G85" s="66"/>
      <c r="H85" s="52"/>
      <c r="I85" s="69">
        <v>110</v>
      </c>
      <c r="J85" s="43">
        <v>840</v>
      </c>
      <c r="K85" s="32">
        <f t="shared" si="23"/>
        <v>0.13095238095238096</v>
      </c>
      <c r="L85" s="67">
        <v>750001</v>
      </c>
      <c r="M85" s="67">
        <v>3020</v>
      </c>
      <c r="N85" s="34">
        <f t="shared" si="24"/>
        <v>5.8750618424506227</v>
      </c>
      <c r="O85" s="34">
        <f t="shared" si="24"/>
        <v>3.4800069429571505</v>
      </c>
      <c r="P85" s="56">
        <f t="shared" si="25"/>
        <v>2.3950548994934722</v>
      </c>
      <c r="Q85" s="43">
        <v>0</v>
      </c>
      <c r="R85" s="74">
        <v>7.7826089999999999</v>
      </c>
      <c r="S85" s="75">
        <v>2980</v>
      </c>
      <c r="T85" s="34">
        <f t="shared" si="22"/>
        <v>3.4742162640762553</v>
      </c>
      <c r="U85" s="34">
        <f t="shared" si="26"/>
        <v>3.300610764076255</v>
      </c>
      <c r="V85" s="63">
        <v>282</v>
      </c>
      <c r="W85" s="36">
        <v>57</v>
      </c>
      <c r="X85" s="37">
        <f t="shared" si="27"/>
        <v>0.20212765957446807</v>
      </c>
      <c r="Y85" s="64">
        <v>685</v>
      </c>
      <c r="Z85" s="64">
        <v>203</v>
      </c>
      <c r="AA85" s="37">
        <f t="shared" si="28"/>
        <v>14.679802955665025</v>
      </c>
      <c r="AB85" s="37">
        <f t="shared" si="29"/>
        <v>1.3891625615763548</v>
      </c>
      <c r="AC85" s="64">
        <v>2197</v>
      </c>
      <c r="AD85" s="64">
        <v>12263</v>
      </c>
      <c r="AE85" s="64">
        <v>1347</v>
      </c>
      <c r="AF85" s="64">
        <v>921</v>
      </c>
    </row>
    <row r="86" spans="1:32" s="53" customFormat="1" ht="12.75" customHeight="1">
      <c r="B86" s="73" t="s">
        <v>37</v>
      </c>
      <c r="C86" s="69">
        <v>401</v>
      </c>
      <c r="D86" s="70">
        <v>40367</v>
      </c>
      <c r="E86" s="53">
        <v>2</v>
      </c>
      <c r="F86" s="30">
        <v>30.433333333333334</v>
      </c>
      <c r="G86" s="66"/>
      <c r="H86" s="52"/>
      <c r="I86" s="69">
        <v>110</v>
      </c>
      <c r="J86" s="43">
        <v>710</v>
      </c>
      <c r="K86" s="32">
        <f t="shared" si="23"/>
        <v>0.15492957746478872</v>
      </c>
      <c r="L86" s="67">
        <v>27791</v>
      </c>
      <c r="M86" s="67">
        <v>14707</v>
      </c>
      <c r="N86" s="34">
        <f t="shared" si="24"/>
        <v>4.4439041742213528</v>
      </c>
      <c r="O86" s="34">
        <f t="shared" si="24"/>
        <v>4.1675240924202095</v>
      </c>
      <c r="P86" s="56">
        <f t="shared" si="25"/>
        <v>0.27638008180114326</v>
      </c>
      <c r="Q86" s="43">
        <v>9</v>
      </c>
      <c r="R86" s="74">
        <v>3.5294120000000002</v>
      </c>
      <c r="S86" s="75">
        <v>320</v>
      </c>
      <c r="T86" s="34">
        <f t="shared" si="22"/>
        <v>2.5051499783199058</v>
      </c>
      <c r="U86" s="34">
        <f t="shared" si="26"/>
        <v>2.7602619783199058</v>
      </c>
      <c r="V86" s="63">
        <v>103</v>
      </c>
      <c r="W86" s="36">
        <v>28</v>
      </c>
      <c r="X86" s="37">
        <f t="shared" si="27"/>
        <v>0.27184466019417475</v>
      </c>
      <c r="Y86" s="64">
        <v>453</v>
      </c>
      <c r="Z86" s="64">
        <v>141</v>
      </c>
      <c r="AA86" s="37">
        <f t="shared" si="28"/>
        <v>2.2695035460992909</v>
      </c>
      <c r="AB86" s="37">
        <f t="shared" si="29"/>
        <v>0.73049645390070927</v>
      </c>
      <c r="AC86" s="64">
        <v>1041</v>
      </c>
      <c r="AD86" s="64">
        <v>6781</v>
      </c>
      <c r="AE86" s="64">
        <v>654</v>
      </c>
      <c r="AF86" s="64">
        <v>683</v>
      </c>
    </row>
    <row r="87" spans="1:32" s="53" customFormat="1" ht="12.75" customHeight="1">
      <c r="B87" s="73" t="s">
        <v>37</v>
      </c>
      <c r="C87" s="69">
        <v>394</v>
      </c>
      <c r="D87" s="70">
        <v>40232</v>
      </c>
      <c r="E87" s="53">
        <v>1</v>
      </c>
      <c r="F87" s="30">
        <v>56.222222222222221</v>
      </c>
      <c r="G87" s="66"/>
      <c r="H87" s="52"/>
      <c r="I87" s="69">
        <v>120</v>
      </c>
      <c r="J87" s="43">
        <v>930</v>
      </c>
      <c r="K87" s="32">
        <f t="shared" si="23"/>
        <v>0.12903225806451613</v>
      </c>
      <c r="L87" s="67">
        <v>262644</v>
      </c>
      <c r="M87" s="67">
        <v>26930</v>
      </c>
      <c r="N87" s="34">
        <f t="shared" ref="N87:O90" si="30">LOG(L87,10)</f>
        <v>5.4193674839639696</v>
      </c>
      <c r="O87" s="34">
        <f t="shared" si="30"/>
        <v>4.4302363534115097</v>
      </c>
      <c r="P87" s="56">
        <f t="shared" si="25"/>
        <v>0.98913113055245994</v>
      </c>
      <c r="Q87" s="43">
        <v>1</v>
      </c>
      <c r="R87" s="74">
        <v>4.4117649999999999</v>
      </c>
      <c r="S87" s="75">
        <v>3370</v>
      </c>
      <c r="T87" s="34">
        <f t="shared" si="22"/>
        <v>3.5276299008713385</v>
      </c>
      <c r="U87" s="34">
        <f t="shared" si="26"/>
        <v>3.4376865675380053</v>
      </c>
      <c r="V87" s="65">
        <v>210</v>
      </c>
      <c r="W87" s="36">
        <v>30</v>
      </c>
      <c r="X87" s="37">
        <f t="shared" si="27"/>
        <v>0.14285714285714285</v>
      </c>
      <c r="Y87" s="64">
        <v>607</v>
      </c>
      <c r="Z87" s="64">
        <v>173</v>
      </c>
      <c r="AA87" s="37">
        <f t="shared" si="28"/>
        <v>19.479768786127167</v>
      </c>
      <c r="AB87" s="37">
        <f t="shared" si="29"/>
        <v>1.2138728323699421</v>
      </c>
      <c r="AC87" s="64">
        <v>1242</v>
      </c>
      <c r="AD87" s="64">
        <v>8393</v>
      </c>
      <c r="AE87" s="64">
        <v>711</v>
      </c>
      <c r="AF87" s="64">
        <v>514</v>
      </c>
    </row>
    <row r="88" spans="1:32" s="53" customFormat="1" ht="12.75" customHeight="1">
      <c r="B88" s="73" t="s">
        <v>37</v>
      </c>
      <c r="C88" s="69">
        <v>333</v>
      </c>
      <c r="D88" s="70">
        <v>38971</v>
      </c>
      <c r="E88" s="53">
        <v>1</v>
      </c>
      <c r="F88" s="30">
        <v>67.952777777777783</v>
      </c>
      <c r="G88" s="66"/>
      <c r="H88" s="52"/>
      <c r="I88" s="69">
        <v>140</v>
      </c>
      <c r="J88" s="43">
        <v>420</v>
      </c>
      <c r="K88" s="32">
        <f t="shared" si="23"/>
        <v>0.33333333333333331</v>
      </c>
      <c r="L88" s="67">
        <v>10800</v>
      </c>
      <c r="M88" s="76">
        <v>39</v>
      </c>
      <c r="N88" s="34">
        <f t="shared" si="30"/>
        <v>4.0334237554869494</v>
      </c>
      <c r="O88" s="34">
        <f t="shared" si="30"/>
        <v>1.5910646070264991</v>
      </c>
      <c r="P88" s="56">
        <f t="shared" si="25"/>
        <v>2.4423591484604503</v>
      </c>
      <c r="Q88" s="43">
        <v>0</v>
      </c>
      <c r="R88" s="74">
        <v>4.9473690000000001</v>
      </c>
      <c r="S88" s="75">
        <v>930</v>
      </c>
      <c r="T88" s="34">
        <f t="shared" si="22"/>
        <v>2.9684829485539352</v>
      </c>
      <c r="U88" s="34">
        <f t="shared" si="26"/>
        <v>2.7215847818872687</v>
      </c>
      <c r="V88" s="63">
        <v>127</v>
      </c>
      <c r="W88" s="36">
        <v>41</v>
      </c>
      <c r="X88" s="37">
        <f t="shared" si="27"/>
        <v>0.32283464566929132</v>
      </c>
      <c r="Y88" s="64">
        <v>1068</v>
      </c>
      <c r="Z88" s="64">
        <v>611</v>
      </c>
      <c r="AA88" s="37">
        <f t="shared" si="28"/>
        <v>1.5220949263502455</v>
      </c>
      <c r="AB88" s="37">
        <f t="shared" si="29"/>
        <v>0.20785597381342061</v>
      </c>
      <c r="AC88" s="64">
        <v>2153</v>
      </c>
      <c r="AD88" s="64">
        <v>11536</v>
      </c>
      <c r="AE88" s="64">
        <v>1244</v>
      </c>
      <c r="AF88" s="64">
        <v>1013</v>
      </c>
    </row>
    <row r="89" spans="1:32" s="53" customFormat="1" ht="12.75" customHeight="1">
      <c r="B89" s="73" t="s">
        <v>37</v>
      </c>
      <c r="C89" s="69">
        <v>423</v>
      </c>
      <c r="D89" s="70">
        <v>40661</v>
      </c>
      <c r="E89" s="53">
        <v>1</v>
      </c>
      <c r="F89" s="30">
        <v>56.463888888888889</v>
      </c>
      <c r="G89" s="66"/>
      <c r="H89" s="52"/>
      <c r="I89" s="69">
        <v>170</v>
      </c>
      <c r="J89" s="43">
        <v>900</v>
      </c>
      <c r="K89" s="32">
        <f t="shared" si="23"/>
        <v>0.18888888888888888</v>
      </c>
      <c r="L89" s="67">
        <v>686275</v>
      </c>
      <c r="M89" s="67">
        <v>40167</v>
      </c>
      <c r="N89" s="74">
        <f t="shared" si="30"/>
        <v>5.8364981784625725</v>
      </c>
      <c r="O89" s="34">
        <f t="shared" si="30"/>
        <v>4.6038693962798538</v>
      </c>
      <c r="P89" s="56">
        <f t="shared" si="25"/>
        <v>1.2326287821827187</v>
      </c>
      <c r="Q89" s="43">
        <v>2</v>
      </c>
      <c r="R89" s="74">
        <v>5.3</v>
      </c>
      <c r="S89" s="75">
        <v>480</v>
      </c>
      <c r="T89" s="34">
        <f t="shared" si="22"/>
        <v>2.6812412373755872</v>
      </c>
      <c r="U89" s="34">
        <f t="shared" si="26"/>
        <v>2.588064404042254</v>
      </c>
      <c r="V89" s="65">
        <v>122</v>
      </c>
      <c r="W89" s="36">
        <v>27</v>
      </c>
      <c r="X89" s="37">
        <f t="shared" si="27"/>
        <v>0.22131147540983606</v>
      </c>
      <c r="Y89" s="64">
        <v>253</v>
      </c>
      <c r="Z89" s="64">
        <v>83</v>
      </c>
      <c r="AA89" s="37">
        <f t="shared" si="28"/>
        <v>5.7831325301204819</v>
      </c>
      <c r="AB89" s="37">
        <f t="shared" si="29"/>
        <v>1.4698795180722892</v>
      </c>
      <c r="AC89" s="64">
        <v>1255</v>
      </c>
      <c r="AD89" s="64">
        <v>7859</v>
      </c>
      <c r="AE89" s="64">
        <v>911</v>
      </c>
      <c r="AF89" s="64">
        <v>774</v>
      </c>
    </row>
    <row r="90" spans="1:32" s="53" customFormat="1" ht="12.75" customHeight="1">
      <c r="B90" s="73" t="s">
        <v>37</v>
      </c>
      <c r="C90" s="69">
        <v>415</v>
      </c>
      <c r="D90" s="70">
        <v>40585</v>
      </c>
      <c r="E90" s="53">
        <v>1</v>
      </c>
      <c r="F90" s="30">
        <v>38.68888888888889</v>
      </c>
      <c r="G90" s="66"/>
      <c r="H90" s="52"/>
      <c r="I90" s="69">
        <v>170</v>
      </c>
      <c r="J90" s="43">
        <v>1000</v>
      </c>
      <c r="K90" s="32">
        <f t="shared" si="23"/>
        <v>0.17</v>
      </c>
      <c r="L90" s="67">
        <v>496001</v>
      </c>
      <c r="M90" s="67">
        <v>243334</v>
      </c>
      <c r="N90" s="34">
        <f t="shared" si="30"/>
        <v>5.6954825520830274</v>
      </c>
      <c r="O90" s="34">
        <f t="shared" si="30"/>
        <v>5.3862027952470584</v>
      </c>
      <c r="P90" s="56">
        <f t="shared" si="25"/>
        <v>0.30927975683596909</v>
      </c>
      <c r="Q90" s="43">
        <v>35</v>
      </c>
      <c r="R90" s="74">
        <v>5.2</v>
      </c>
      <c r="S90" s="75">
        <v>750</v>
      </c>
      <c r="T90" s="34">
        <f t="shared" si="22"/>
        <v>2.8750612633917001</v>
      </c>
      <c r="U90" s="34">
        <f t="shared" si="26"/>
        <v>3.0197139300583666</v>
      </c>
      <c r="V90" s="65">
        <v>315</v>
      </c>
      <c r="W90" s="36">
        <v>57</v>
      </c>
      <c r="X90" s="37">
        <f t="shared" si="27"/>
        <v>0.18095238095238095</v>
      </c>
      <c r="Y90" s="64">
        <v>1285</v>
      </c>
      <c r="Z90" s="64">
        <v>506</v>
      </c>
      <c r="AA90" s="37">
        <f t="shared" si="28"/>
        <v>1.482213438735178</v>
      </c>
      <c r="AB90" s="37">
        <f t="shared" si="29"/>
        <v>0.62252964426877466</v>
      </c>
      <c r="AC90" s="64">
        <v>2140</v>
      </c>
      <c r="AD90" s="64">
        <v>12162</v>
      </c>
      <c r="AE90" s="64">
        <v>1200</v>
      </c>
      <c r="AF90" s="64">
        <v>939</v>
      </c>
    </row>
    <row r="91" spans="1:32" s="24" customFormat="1">
      <c r="A91" s="47" t="s">
        <v>40</v>
      </c>
      <c r="B91" s="11"/>
      <c r="C91" s="9"/>
      <c r="D91" s="28"/>
      <c r="E91" s="14"/>
      <c r="F91" s="15"/>
      <c r="G91" s="71"/>
      <c r="H91" s="16"/>
      <c r="I91" s="14"/>
      <c r="J91" s="14"/>
      <c r="K91" s="16"/>
      <c r="L91" s="17"/>
      <c r="M91" s="17"/>
      <c r="N91" s="18"/>
      <c r="O91" s="18"/>
      <c r="P91" s="18"/>
      <c r="Q91" s="14"/>
      <c r="R91" s="18"/>
      <c r="S91" s="19"/>
      <c r="T91" s="34"/>
      <c r="U91" s="34"/>
      <c r="V91" s="20"/>
      <c r="W91" s="21"/>
      <c r="X91" s="22"/>
      <c r="Y91" s="23"/>
      <c r="Z91" s="23"/>
      <c r="AA91" s="23"/>
      <c r="AB91" s="23"/>
      <c r="AC91" s="23"/>
      <c r="AD91" s="23"/>
      <c r="AE91" s="23"/>
      <c r="AF91" s="23"/>
    </row>
    <row r="92" spans="1:32" s="24" customFormat="1">
      <c r="A92" s="47"/>
      <c r="B92" s="77"/>
      <c r="C92" s="9"/>
      <c r="D92" s="28"/>
      <c r="E92" s="14"/>
      <c r="F92" s="15"/>
      <c r="G92" s="78"/>
      <c r="H92" s="16"/>
      <c r="I92" s="14"/>
      <c r="J92" s="14"/>
      <c r="K92" s="16"/>
      <c r="L92" s="17"/>
      <c r="M92" s="17"/>
      <c r="N92" s="18"/>
      <c r="O92" s="18"/>
      <c r="P92" s="18"/>
      <c r="Q92" s="14"/>
      <c r="R92" s="18"/>
      <c r="S92" s="19"/>
      <c r="T92" s="34"/>
      <c r="U92" s="34"/>
      <c r="V92" s="20"/>
      <c r="W92" s="21"/>
      <c r="X92" s="22"/>
      <c r="Y92" s="23"/>
      <c r="Z92" s="23"/>
      <c r="AA92" s="23"/>
      <c r="AB92" s="23"/>
      <c r="AC92" s="23"/>
      <c r="AD92" s="23"/>
      <c r="AE92" s="23"/>
      <c r="AF92" s="23"/>
    </row>
    <row r="93" spans="1:32" s="53" customFormat="1">
      <c r="B93" s="73" t="s">
        <v>33</v>
      </c>
      <c r="C93" s="43">
        <v>4044</v>
      </c>
      <c r="D93" s="44">
        <v>37028</v>
      </c>
      <c r="E93" s="43">
        <v>1</v>
      </c>
      <c r="F93" s="75">
        <v>31.883333333333333</v>
      </c>
      <c r="G93" s="66"/>
      <c r="H93" s="42">
        <v>0.79600000000000004</v>
      </c>
      <c r="I93" s="43">
        <v>307</v>
      </c>
      <c r="J93" s="43">
        <v>1755</v>
      </c>
      <c r="K93" s="32">
        <f t="shared" ref="K93:K112" si="31">I93/J93</f>
        <v>0.17492877492877493</v>
      </c>
      <c r="L93" s="67">
        <v>22600</v>
      </c>
      <c r="M93" s="67">
        <v>9170</v>
      </c>
      <c r="N93" s="74">
        <f t="shared" ref="N93:O108" si="32">LOG(L93,10)</f>
        <v>4.3541084391474012</v>
      </c>
      <c r="O93" s="74">
        <f t="shared" si="32"/>
        <v>3.9623693356700209</v>
      </c>
      <c r="P93" s="56">
        <f t="shared" ref="P93:P112" si="33">N93-O93</f>
        <v>0.39173910347738028</v>
      </c>
      <c r="Q93" s="43">
        <v>12</v>
      </c>
      <c r="R93" s="74">
        <v>4.9428571428571431</v>
      </c>
      <c r="S93" s="43">
        <v>825</v>
      </c>
      <c r="T93" s="34">
        <f t="shared" si="22"/>
        <v>2.916453948549925</v>
      </c>
      <c r="U93" s="34">
        <f t="shared" ref="U93:U112" si="34">$T93+((0.01338*49.5+1.978)-(0.01338*$F93+1.978))</f>
        <v>3.1521649485499248</v>
      </c>
      <c r="V93" s="79">
        <v>307.93299999999999</v>
      </c>
      <c r="W93" s="58">
        <v>48</v>
      </c>
      <c r="X93" s="37">
        <f t="shared" ref="X93:X112" si="35">W93/V93</f>
        <v>0.15587806438413551</v>
      </c>
      <c r="Y93" s="60">
        <v>408</v>
      </c>
      <c r="Z93" s="60">
        <v>336</v>
      </c>
      <c r="AA93" s="37">
        <f t="shared" ref="AA93:AA112" si="36" xml:space="preserve"> S93/Z93</f>
        <v>2.4553571428571428</v>
      </c>
      <c r="AB93" s="37">
        <f t="shared" ref="AB93:AB112" si="37">V93/Z93</f>
        <v>0.91646726190476191</v>
      </c>
      <c r="AC93" s="60">
        <v>2060</v>
      </c>
      <c r="AD93" s="60">
        <v>14796</v>
      </c>
      <c r="AE93" s="60">
        <v>1457</v>
      </c>
      <c r="AF93" s="60">
        <v>1045</v>
      </c>
    </row>
    <row r="94" spans="1:32" s="53" customFormat="1">
      <c r="B94" s="73" t="s">
        <v>33</v>
      </c>
      <c r="C94" s="43">
        <v>7050</v>
      </c>
      <c r="D94" s="44">
        <v>37196</v>
      </c>
      <c r="E94" s="43">
        <v>1</v>
      </c>
      <c r="F94" s="75">
        <v>35.094444444444441</v>
      </c>
      <c r="G94" s="66"/>
      <c r="H94" s="42">
        <v>-0.68</v>
      </c>
      <c r="I94" s="43">
        <v>343</v>
      </c>
      <c r="J94" s="43">
        <v>797</v>
      </c>
      <c r="K94" s="32">
        <f t="shared" si="31"/>
        <v>0.43036386449184444</v>
      </c>
      <c r="L94" s="67">
        <v>2060</v>
      </c>
      <c r="M94" s="67">
        <v>84</v>
      </c>
      <c r="N94" s="74">
        <f t="shared" si="32"/>
        <v>3.3138672203691533</v>
      </c>
      <c r="O94" s="74">
        <f t="shared" si="32"/>
        <v>1.9242792860618814</v>
      </c>
      <c r="P94" s="56">
        <f t="shared" si="33"/>
        <v>1.3895879343072719</v>
      </c>
      <c r="Q94" s="43">
        <v>4</v>
      </c>
      <c r="R94" s="74">
        <v>4.2249999999999996</v>
      </c>
      <c r="S94" s="43">
        <v>573</v>
      </c>
      <c r="T94" s="34">
        <f t="shared" si="22"/>
        <v>2.7581546219673898</v>
      </c>
      <c r="U94" s="34">
        <f t="shared" si="34"/>
        <v>2.9509009553007233</v>
      </c>
      <c r="V94" s="79">
        <v>412.43599999999998</v>
      </c>
      <c r="W94" s="58">
        <v>61</v>
      </c>
      <c r="X94" s="37">
        <f t="shared" si="35"/>
        <v>0.14790173505707552</v>
      </c>
      <c r="Y94" s="60">
        <v>486</v>
      </c>
      <c r="Z94" s="60">
        <v>466</v>
      </c>
      <c r="AA94" s="37">
        <f t="shared" si="36"/>
        <v>1.2296137339055795</v>
      </c>
      <c r="AB94" s="37">
        <f t="shared" si="37"/>
        <v>0.88505579399141632</v>
      </c>
      <c r="AC94" s="60">
        <v>2472</v>
      </c>
      <c r="AD94" s="60">
        <v>19095</v>
      </c>
      <c r="AE94" s="60">
        <v>1513</v>
      </c>
      <c r="AF94" s="60">
        <v>1045</v>
      </c>
    </row>
    <row r="95" spans="1:32" s="53" customFormat="1">
      <c r="B95" s="73" t="s">
        <v>33</v>
      </c>
      <c r="C95" s="43">
        <v>7047</v>
      </c>
      <c r="D95" s="44">
        <v>37287</v>
      </c>
      <c r="E95" s="43">
        <v>1</v>
      </c>
      <c r="F95" s="75">
        <v>42.825000000000003</v>
      </c>
      <c r="G95" s="66"/>
      <c r="H95" s="42">
        <v>-0.64</v>
      </c>
      <c r="I95" s="43">
        <v>228</v>
      </c>
      <c r="J95" s="43">
        <v>856</v>
      </c>
      <c r="K95" s="32">
        <f t="shared" si="31"/>
        <v>0.26635514018691586</v>
      </c>
      <c r="L95" s="67">
        <v>62900</v>
      </c>
      <c r="M95" s="67">
        <v>17200</v>
      </c>
      <c r="N95" s="74">
        <f t="shared" si="32"/>
        <v>4.7986506454452691</v>
      </c>
      <c r="O95" s="74">
        <f t="shared" si="32"/>
        <v>4.2355284469075487</v>
      </c>
      <c r="P95" s="56">
        <f t="shared" si="33"/>
        <v>0.56312219853772039</v>
      </c>
      <c r="Q95" s="43">
        <v>73</v>
      </c>
      <c r="R95" s="74">
        <v>7.59375</v>
      </c>
      <c r="S95" s="43">
        <v>690</v>
      </c>
      <c r="T95" s="34">
        <f t="shared" si="22"/>
        <v>2.8388490907372552</v>
      </c>
      <c r="U95" s="34">
        <f t="shared" si="34"/>
        <v>2.9281605907372552</v>
      </c>
      <c r="V95" s="79">
        <v>275.41300000000001</v>
      </c>
      <c r="W95" s="58">
        <v>47</v>
      </c>
      <c r="X95" s="37">
        <f t="shared" si="35"/>
        <v>0.17065280142912642</v>
      </c>
      <c r="Y95" s="60">
        <v>476</v>
      </c>
      <c r="Z95" s="60">
        <v>408</v>
      </c>
      <c r="AA95" s="37">
        <f t="shared" si="36"/>
        <v>1.6911764705882353</v>
      </c>
      <c r="AB95" s="37">
        <f t="shared" si="37"/>
        <v>0.67503186274509808</v>
      </c>
      <c r="AC95" s="60">
        <v>1552</v>
      </c>
      <c r="AD95" s="60">
        <v>10835</v>
      </c>
      <c r="AE95" s="60">
        <v>1066</v>
      </c>
      <c r="AF95" s="60">
        <v>777</v>
      </c>
    </row>
    <row r="96" spans="1:32" s="53" customFormat="1">
      <c r="B96" s="73" t="s">
        <v>33</v>
      </c>
      <c r="C96" s="43">
        <v>7048</v>
      </c>
      <c r="D96" s="44">
        <v>37299</v>
      </c>
      <c r="E96" s="43">
        <v>1</v>
      </c>
      <c r="F96" s="75">
        <v>35.444444444444443</v>
      </c>
      <c r="G96" s="66"/>
      <c r="H96" s="42">
        <v>1.0880000000000001</v>
      </c>
      <c r="I96" s="43">
        <v>325</v>
      </c>
      <c r="J96" s="43">
        <v>767</v>
      </c>
      <c r="K96" s="32">
        <f t="shared" si="31"/>
        <v>0.42372881355932202</v>
      </c>
      <c r="L96" s="67">
        <v>9320</v>
      </c>
      <c r="M96" s="67">
        <v>1270</v>
      </c>
      <c r="N96" s="74">
        <f t="shared" si="32"/>
        <v>3.9694159123539809</v>
      </c>
      <c r="O96" s="74">
        <f t="shared" si="32"/>
        <v>3.1038037209559568</v>
      </c>
      <c r="P96" s="56">
        <f t="shared" si="33"/>
        <v>0.86561219139802414</v>
      </c>
      <c r="Q96" s="43">
        <v>3</v>
      </c>
      <c r="R96" s="74">
        <v>3.4210526315789473</v>
      </c>
      <c r="S96" s="43">
        <v>335</v>
      </c>
      <c r="T96" s="34">
        <f t="shared" si="22"/>
        <v>2.5250448070368452</v>
      </c>
      <c r="U96" s="34">
        <f t="shared" si="34"/>
        <v>2.7131081403701787</v>
      </c>
      <c r="V96" s="79">
        <v>162.17599999999999</v>
      </c>
      <c r="W96" s="58">
        <v>33</v>
      </c>
      <c r="X96" s="37">
        <f t="shared" si="35"/>
        <v>0.20348263614838202</v>
      </c>
      <c r="Y96" s="60">
        <v>329</v>
      </c>
      <c r="Z96" s="60">
        <v>246</v>
      </c>
      <c r="AA96" s="37">
        <f t="shared" si="36"/>
        <v>1.3617886178861789</v>
      </c>
      <c r="AB96" s="37">
        <f t="shared" si="37"/>
        <v>0.65925203252032516</v>
      </c>
      <c r="AC96" s="60">
        <v>1460</v>
      </c>
      <c r="AD96" s="60">
        <v>8830</v>
      </c>
      <c r="AE96" s="60">
        <v>855</v>
      </c>
      <c r="AF96" s="60">
        <v>714</v>
      </c>
    </row>
    <row r="97" spans="2:32" s="53" customFormat="1">
      <c r="B97" s="73" t="s">
        <v>33</v>
      </c>
      <c r="C97" s="43">
        <v>7037</v>
      </c>
      <c r="D97" s="44">
        <v>37586</v>
      </c>
      <c r="E97" s="43">
        <v>2</v>
      </c>
      <c r="F97" s="75">
        <v>46.511111111111113</v>
      </c>
      <c r="G97" s="66"/>
      <c r="H97" s="42">
        <v>-0.46</v>
      </c>
      <c r="I97" s="43">
        <v>329</v>
      </c>
      <c r="J97" s="43">
        <v>749</v>
      </c>
      <c r="K97" s="32">
        <f t="shared" si="31"/>
        <v>0.43925233644859812</v>
      </c>
      <c r="L97" s="67">
        <v>6920</v>
      </c>
      <c r="M97" s="67">
        <v>117</v>
      </c>
      <c r="N97" s="74">
        <f t="shared" si="32"/>
        <v>3.8401060944567575</v>
      </c>
      <c r="O97" s="74">
        <f t="shared" si="32"/>
        <v>2.0681858617461617</v>
      </c>
      <c r="P97" s="56">
        <f t="shared" si="33"/>
        <v>1.7719202327105958</v>
      </c>
      <c r="Q97" s="43">
        <v>0</v>
      </c>
      <c r="R97" s="74">
        <v>7.0238095238095237</v>
      </c>
      <c r="S97" s="80">
        <v>499</v>
      </c>
      <c r="T97" s="34">
        <f t="shared" si="22"/>
        <v>2.6981005456233897</v>
      </c>
      <c r="U97" s="34">
        <f t="shared" si="34"/>
        <v>2.7380918789567232</v>
      </c>
      <c r="V97" s="81">
        <v>215.34</v>
      </c>
      <c r="W97" s="58">
        <v>42</v>
      </c>
      <c r="X97" s="37">
        <f t="shared" si="35"/>
        <v>0.19504040122596825</v>
      </c>
      <c r="Y97" s="60">
        <v>325</v>
      </c>
      <c r="Z97" s="60">
        <v>283</v>
      </c>
      <c r="AA97" s="37">
        <f t="shared" si="36"/>
        <v>1.7632508833922262</v>
      </c>
      <c r="AB97" s="37">
        <f t="shared" si="37"/>
        <v>0.76091872791519433</v>
      </c>
      <c r="AC97" s="60">
        <v>1508</v>
      </c>
      <c r="AD97" s="60">
        <v>9834</v>
      </c>
      <c r="AE97" s="60">
        <v>917</v>
      </c>
      <c r="AF97" s="60">
        <v>760</v>
      </c>
    </row>
    <row r="98" spans="2:32" s="53" customFormat="1">
      <c r="B98" s="73" t="s">
        <v>33</v>
      </c>
      <c r="C98" s="43">
        <v>7129</v>
      </c>
      <c r="D98" s="44">
        <v>37623</v>
      </c>
      <c r="E98" s="43">
        <v>2</v>
      </c>
      <c r="F98" s="75">
        <v>50.424999999999997</v>
      </c>
      <c r="G98" s="66"/>
      <c r="H98" s="42">
        <v>-0.42</v>
      </c>
      <c r="I98" s="43">
        <v>236</v>
      </c>
      <c r="J98" s="43">
        <v>889</v>
      </c>
      <c r="K98" s="32">
        <f t="shared" si="31"/>
        <v>0.26546681664791899</v>
      </c>
      <c r="L98" s="67">
        <v>55500</v>
      </c>
      <c r="M98" s="67">
        <v>53100</v>
      </c>
      <c r="N98" s="74">
        <f t="shared" si="32"/>
        <v>4.7442929831226763</v>
      </c>
      <c r="O98" s="74">
        <f t="shared" si="32"/>
        <v>4.725094521081469</v>
      </c>
      <c r="P98" s="56">
        <f t="shared" si="33"/>
        <v>1.9198462041207343E-2</v>
      </c>
      <c r="Q98" s="43">
        <v>12</v>
      </c>
      <c r="R98" s="74">
        <v>3.5135135135135132</v>
      </c>
      <c r="S98" s="43">
        <v>356</v>
      </c>
      <c r="T98" s="34">
        <f t="shared" si="22"/>
        <v>2.5514499979728753</v>
      </c>
      <c r="U98" s="34">
        <f t="shared" si="34"/>
        <v>2.5390734979728755</v>
      </c>
      <c r="V98" s="79">
        <v>178.3</v>
      </c>
      <c r="W98" s="58">
        <v>31</v>
      </c>
      <c r="X98" s="37">
        <f t="shared" si="35"/>
        <v>0.17386427369601792</v>
      </c>
      <c r="Y98" s="60">
        <v>133</v>
      </c>
      <c r="Z98" s="60">
        <v>105</v>
      </c>
      <c r="AA98" s="37">
        <f t="shared" si="36"/>
        <v>3.3904761904761904</v>
      </c>
      <c r="AB98" s="37">
        <f t="shared" si="37"/>
        <v>1.6980952380952381</v>
      </c>
      <c r="AC98" s="60">
        <v>1161</v>
      </c>
      <c r="AD98" s="60">
        <v>8401</v>
      </c>
      <c r="AE98" s="60">
        <v>862</v>
      </c>
      <c r="AF98" s="60">
        <v>623</v>
      </c>
    </row>
    <row r="99" spans="2:32" s="53" customFormat="1">
      <c r="B99" s="73" t="s">
        <v>33</v>
      </c>
      <c r="C99" s="43">
        <v>7158</v>
      </c>
      <c r="D99" s="44">
        <v>38036</v>
      </c>
      <c r="E99" s="43">
        <v>1</v>
      </c>
      <c r="F99" s="75">
        <v>48.105555555555554</v>
      </c>
      <c r="G99" s="66"/>
      <c r="H99" s="42">
        <v>-1.05</v>
      </c>
      <c r="I99" s="43">
        <v>209</v>
      </c>
      <c r="J99" s="43">
        <v>1042</v>
      </c>
      <c r="K99" s="32">
        <f t="shared" si="31"/>
        <v>0.20057581573896352</v>
      </c>
      <c r="L99" s="67">
        <v>70500</v>
      </c>
      <c r="M99" s="67">
        <v>29500</v>
      </c>
      <c r="N99" s="74">
        <f t="shared" si="32"/>
        <v>4.8481891169913984</v>
      </c>
      <c r="O99" s="74">
        <f t="shared" si="32"/>
        <v>4.4698220159781625</v>
      </c>
      <c r="P99" s="56">
        <f t="shared" si="33"/>
        <v>0.3783671010132359</v>
      </c>
      <c r="Q99" s="43">
        <v>12</v>
      </c>
      <c r="R99" s="74">
        <v>7.615384615384615</v>
      </c>
      <c r="S99" s="43">
        <v>799</v>
      </c>
      <c r="T99" s="34">
        <f t="shared" si="22"/>
        <v>2.9025467793139912</v>
      </c>
      <c r="U99" s="34">
        <f t="shared" si="34"/>
        <v>2.9212044459806576</v>
      </c>
      <c r="V99" s="79">
        <v>432.49200000000002</v>
      </c>
      <c r="W99" s="58">
        <v>64</v>
      </c>
      <c r="X99" s="37">
        <f t="shared" si="35"/>
        <v>0.14797961580792246</v>
      </c>
      <c r="Y99" s="60">
        <v>188</v>
      </c>
      <c r="Z99" s="60">
        <v>173</v>
      </c>
      <c r="AA99" s="37">
        <f t="shared" si="36"/>
        <v>4.6184971098265892</v>
      </c>
      <c r="AB99" s="37">
        <f t="shared" si="37"/>
        <v>2.4999537572254336</v>
      </c>
      <c r="AC99" s="60">
        <v>2612</v>
      </c>
      <c r="AD99" s="60">
        <v>19886</v>
      </c>
      <c r="AE99" s="60">
        <v>1417</v>
      </c>
      <c r="AF99" s="60">
        <v>853</v>
      </c>
    </row>
    <row r="100" spans="2:32" s="53" customFormat="1">
      <c r="B100" s="73" t="s">
        <v>33</v>
      </c>
      <c r="C100" s="43">
        <v>7134</v>
      </c>
      <c r="D100" s="44">
        <v>38077</v>
      </c>
      <c r="E100" s="43">
        <v>1</v>
      </c>
      <c r="F100" s="75">
        <v>34.755555555555553</v>
      </c>
      <c r="G100" s="66"/>
      <c r="H100" s="42">
        <v>0.66800000000000004</v>
      </c>
      <c r="I100" s="43">
        <v>304</v>
      </c>
      <c r="J100" s="43">
        <v>791</v>
      </c>
      <c r="K100" s="32">
        <f t="shared" si="31"/>
        <v>0.38432364096080912</v>
      </c>
      <c r="L100" s="67">
        <v>15800</v>
      </c>
      <c r="M100" s="67">
        <v>5550</v>
      </c>
      <c r="N100" s="74">
        <f t="shared" si="32"/>
        <v>4.1986570869544222</v>
      </c>
      <c r="O100" s="74">
        <f t="shared" si="32"/>
        <v>3.7442929831226754</v>
      </c>
      <c r="P100" s="56">
        <f t="shared" si="33"/>
        <v>0.45436410383174675</v>
      </c>
      <c r="Q100" s="43">
        <v>6</v>
      </c>
      <c r="R100" s="74">
        <v>6.9047619047619042</v>
      </c>
      <c r="S100" s="80">
        <v>587</v>
      </c>
      <c r="T100" s="34">
        <f t="shared" si="22"/>
        <v>2.7686381012476144</v>
      </c>
      <c r="U100" s="34">
        <f t="shared" si="34"/>
        <v>2.9659187679142809</v>
      </c>
      <c r="V100" s="81">
        <v>175.6</v>
      </c>
      <c r="W100" s="58">
        <v>30</v>
      </c>
      <c r="X100" s="37">
        <f t="shared" si="35"/>
        <v>0.17084282460136674</v>
      </c>
      <c r="Y100" s="60">
        <v>189</v>
      </c>
      <c r="Z100" s="60">
        <v>226</v>
      </c>
      <c r="AA100" s="37">
        <f t="shared" si="36"/>
        <v>2.5973451327433628</v>
      </c>
      <c r="AB100" s="37">
        <f t="shared" si="37"/>
        <v>0.7769911504424778</v>
      </c>
      <c r="AC100" s="60">
        <v>880</v>
      </c>
      <c r="AD100" s="60">
        <v>5789</v>
      </c>
      <c r="AE100" s="60">
        <v>544</v>
      </c>
      <c r="AF100" s="60">
        <v>570</v>
      </c>
    </row>
    <row r="101" spans="2:32" s="53" customFormat="1">
      <c r="B101" s="73" t="s">
        <v>33</v>
      </c>
      <c r="C101" s="43">
        <v>7098</v>
      </c>
      <c r="D101" s="44">
        <v>38099</v>
      </c>
      <c r="E101" s="43">
        <v>1</v>
      </c>
      <c r="F101" s="75">
        <v>51.994444444444447</v>
      </c>
      <c r="G101" s="66"/>
      <c r="H101" s="42">
        <v>-1.84</v>
      </c>
      <c r="I101" s="43">
        <v>242</v>
      </c>
      <c r="J101" s="43">
        <v>676</v>
      </c>
      <c r="K101" s="32">
        <f t="shared" si="31"/>
        <v>0.35798816568047337</v>
      </c>
      <c r="L101" s="67">
        <v>21100</v>
      </c>
      <c r="M101" s="67">
        <v>2420</v>
      </c>
      <c r="N101" s="74">
        <f t="shared" si="32"/>
        <v>4.3242824552976922</v>
      </c>
      <c r="O101" s="74">
        <f t="shared" si="32"/>
        <v>3.3838153659804306</v>
      </c>
      <c r="P101" s="56">
        <f t="shared" si="33"/>
        <v>0.94046708931726153</v>
      </c>
      <c r="Q101" s="43">
        <v>5</v>
      </c>
      <c r="R101" s="74">
        <v>4.1142857142857148</v>
      </c>
      <c r="S101" s="80">
        <v>561</v>
      </c>
      <c r="T101" s="34">
        <f t="shared" si="22"/>
        <v>2.7489628612561616</v>
      </c>
      <c r="U101" s="34">
        <f t="shared" si="34"/>
        <v>2.7155871945894949</v>
      </c>
      <c r="V101" s="81">
        <v>119.235</v>
      </c>
      <c r="W101" s="58">
        <v>20</v>
      </c>
      <c r="X101" s="37">
        <f t="shared" si="35"/>
        <v>0.16773598356187361</v>
      </c>
      <c r="Y101" s="60">
        <v>143</v>
      </c>
      <c r="Z101" s="60">
        <v>108</v>
      </c>
      <c r="AA101" s="37">
        <f t="shared" si="36"/>
        <v>5.1944444444444446</v>
      </c>
      <c r="AB101" s="37">
        <f t="shared" si="37"/>
        <v>1.1040277777777778</v>
      </c>
      <c r="AC101" s="60">
        <v>518</v>
      </c>
      <c r="AD101" s="60">
        <v>4274</v>
      </c>
      <c r="AE101" s="60">
        <v>414</v>
      </c>
      <c r="AF101" s="60">
        <v>379</v>
      </c>
    </row>
    <row r="102" spans="2:32" s="53" customFormat="1">
      <c r="B102" s="73" t="s">
        <v>33</v>
      </c>
      <c r="C102" s="43">
        <v>4061</v>
      </c>
      <c r="D102" s="44">
        <v>39085</v>
      </c>
      <c r="E102" s="43">
        <v>1</v>
      </c>
      <c r="F102" s="75">
        <v>55.37222222222222</v>
      </c>
      <c r="G102" s="66"/>
      <c r="H102" s="42">
        <v>0.36099999999999999</v>
      </c>
      <c r="I102" s="43">
        <v>220</v>
      </c>
      <c r="J102" s="43">
        <v>401</v>
      </c>
      <c r="K102" s="32">
        <f t="shared" si="31"/>
        <v>0.54862842892768082</v>
      </c>
      <c r="L102" s="67">
        <v>19300</v>
      </c>
      <c r="M102" s="67">
        <v>22400</v>
      </c>
      <c r="N102" s="74">
        <f t="shared" si="32"/>
        <v>4.2855573090077739</v>
      </c>
      <c r="O102" s="74">
        <f t="shared" si="32"/>
        <v>4.3502480183341623</v>
      </c>
      <c r="P102" s="56">
        <f t="shared" si="33"/>
        <v>-6.4690709326388429E-2</v>
      </c>
      <c r="Q102" s="43">
        <v>24</v>
      </c>
      <c r="R102" s="74">
        <v>9.4999999999999982</v>
      </c>
      <c r="S102" s="43">
        <v>611</v>
      </c>
      <c r="T102" s="34">
        <f t="shared" si="22"/>
        <v>2.786041210242554</v>
      </c>
      <c r="U102" s="34">
        <f t="shared" si="34"/>
        <v>2.7074708769092206</v>
      </c>
      <c r="V102" s="79">
        <v>294.85199999999998</v>
      </c>
      <c r="W102" s="58">
        <v>54</v>
      </c>
      <c r="X102" s="37">
        <f t="shared" si="35"/>
        <v>0.18314272923364944</v>
      </c>
      <c r="Y102" s="60">
        <v>343</v>
      </c>
      <c r="Z102" s="60">
        <v>273</v>
      </c>
      <c r="AA102" s="37">
        <f t="shared" si="36"/>
        <v>2.2380952380952381</v>
      </c>
      <c r="AB102" s="37">
        <f t="shared" si="37"/>
        <v>1.0800439560439559</v>
      </c>
      <c r="AC102" s="60">
        <v>1748</v>
      </c>
      <c r="AD102" s="60">
        <v>10767</v>
      </c>
      <c r="AE102" s="60">
        <v>971</v>
      </c>
      <c r="AF102" s="60">
        <v>772</v>
      </c>
    </row>
    <row r="103" spans="2:32" s="53" customFormat="1">
      <c r="B103" s="73" t="s">
        <v>33</v>
      </c>
      <c r="C103" s="43">
        <v>9016</v>
      </c>
      <c r="D103" s="44">
        <v>39743</v>
      </c>
      <c r="E103" s="43">
        <v>1</v>
      </c>
      <c r="F103" s="75">
        <v>63.038888888888891</v>
      </c>
      <c r="G103" s="66"/>
      <c r="H103" s="42">
        <v>0.315</v>
      </c>
      <c r="I103" s="43">
        <v>237</v>
      </c>
      <c r="J103" s="43">
        <v>765</v>
      </c>
      <c r="K103" s="32">
        <f t="shared" si="31"/>
        <v>0.30980392156862746</v>
      </c>
      <c r="L103" s="67">
        <v>86459</v>
      </c>
      <c r="M103" s="67">
        <v>1316</v>
      </c>
      <c r="N103" s="74">
        <f t="shared" si="32"/>
        <v>4.9368102081003222</v>
      </c>
      <c r="O103" s="74">
        <f t="shared" si="32"/>
        <v>3.1192558892779365</v>
      </c>
      <c r="P103" s="56">
        <f t="shared" si="33"/>
        <v>1.8175543188223857</v>
      </c>
      <c r="Q103" s="43">
        <v>5</v>
      </c>
      <c r="R103" s="74">
        <v>7.1162790697674421</v>
      </c>
      <c r="S103" s="43">
        <v>511</v>
      </c>
      <c r="T103" s="34">
        <f t="shared" si="22"/>
        <v>2.7084209001347128</v>
      </c>
      <c r="U103" s="34">
        <f t="shared" si="34"/>
        <v>2.5272705668013793</v>
      </c>
      <c r="V103" s="79">
        <v>197.11099999999999</v>
      </c>
      <c r="W103" s="58">
        <v>35</v>
      </c>
      <c r="X103" s="37">
        <f t="shared" si="35"/>
        <v>0.1775649253466321</v>
      </c>
      <c r="Y103" s="60">
        <v>537</v>
      </c>
      <c r="Z103" s="60">
        <v>347</v>
      </c>
      <c r="AA103" s="37">
        <f t="shared" si="36"/>
        <v>1.4726224783861672</v>
      </c>
      <c r="AB103" s="37">
        <f t="shared" si="37"/>
        <v>0.56804322766570603</v>
      </c>
      <c r="AC103" s="60">
        <v>1152</v>
      </c>
      <c r="AD103" s="60">
        <v>8687</v>
      </c>
      <c r="AE103" s="60">
        <v>883</v>
      </c>
      <c r="AF103" s="60">
        <v>799</v>
      </c>
    </row>
    <row r="104" spans="2:32" s="53" customFormat="1">
      <c r="B104" s="73" t="s">
        <v>33</v>
      </c>
      <c r="C104" s="43">
        <v>4144</v>
      </c>
      <c r="D104" s="44">
        <v>39987</v>
      </c>
      <c r="E104" s="43">
        <v>1</v>
      </c>
      <c r="F104" s="75">
        <v>49.869444444444447</v>
      </c>
      <c r="G104" s="66"/>
      <c r="H104" s="42">
        <v>0.10299999999999999</v>
      </c>
      <c r="I104" s="43">
        <v>297</v>
      </c>
      <c r="J104" s="43">
        <v>648</v>
      </c>
      <c r="K104" s="32">
        <f t="shared" si="31"/>
        <v>0.45833333333333331</v>
      </c>
      <c r="L104" s="67">
        <v>149113</v>
      </c>
      <c r="M104" s="67">
        <v>3900</v>
      </c>
      <c r="N104" s="74">
        <f t="shared" si="32"/>
        <v>5.1735155078537298</v>
      </c>
      <c r="O104" s="74">
        <f t="shared" si="32"/>
        <v>3.5910646070264987</v>
      </c>
      <c r="P104" s="56">
        <f t="shared" si="33"/>
        <v>1.5824509008272312</v>
      </c>
      <c r="Q104" s="43">
        <v>6</v>
      </c>
      <c r="R104" s="74">
        <v>5.2051282051282053</v>
      </c>
      <c r="S104" s="43">
        <v>670</v>
      </c>
      <c r="T104" s="34">
        <f t="shared" si="22"/>
        <v>2.8260748027008264</v>
      </c>
      <c r="U104" s="34">
        <f t="shared" si="34"/>
        <v>2.8211316360341598</v>
      </c>
      <c r="V104" s="79">
        <v>217.548</v>
      </c>
      <c r="W104" s="58">
        <v>36</v>
      </c>
      <c r="X104" s="37">
        <f t="shared" si="35"/>
        <v>0.16548072149594573</v>
      </c>
      <c r="Y104" s="60">
        <v>108</v>
      </c>
      <c r="Z104" s="60">
        <v>99.1</v>
      </c>
      <c r="AA104" s="37">
        <f t="shared" si="36"/>
        <v>6.7608476286579213</v>
      </c>
      <c r="AB104" s="37">
        <f t="shared" si="37"/>
        <v>2.1952371342078711</v>
      </c>
      <c r="AC104" s="60">
        <v>1081</v>
      </c>
      <c r="AD104" s="60">
        <v>6607</v>
      </c>
      <c r="AE104" s="60">
        <v>630</v>
      </c>
      <c r="AF104" s="60">
        <v>564</v>
      </c>
    </row>
    <row r="105" spans="2:32" s="53" customFormat="1" ht="15">
      <c r="B105" s="73" t="s">
        <v>37</v>
      </c>
      <c r="C105" s="69">
        <v>350</v>
      </c>
      <c r="D105" s="70">
        <v>39246</v>
      </c>
      <c r="E105" s="43">
        <v>1</v>
      </c>
      <c r="F105" s="30">
        <v>39.50277777777778</v>
      </c>
      <c r="G105" s="66"/>
      <c r="H105" s="42"/>
      <c r="I105" s="69">
        <v>210</v>
      </c>
      <c r="J105" s="43">
        <v>2200</v>
      </c>
      <c r="K105" s="32">
        <f t="shared" si="31"/>
        <v>9.5454545454545459E-2</v>
      </c>
      <c r="L105" s="67">
        <v>557000</v>
      </c>
      <c r="M105" s="67">
        <v>218000</v>
      </c>
      <c r="N105" s="74">
        <f t="shared" si="32"/>
        <v>5.7458551951737284</v>
      </c>
      <c r="O105" s="74">
        <f t="shared" si="32"/>
        <v>5.3384564936046042</v>
      </c>
      <c r="P105" s="56">
        <f t="shared" si="33"/>
        <v>0.40739870156912428</v>
      </c>
      <c r="Q105" s="43">
        <v>16</v>
      </c>
      <c r="R105" s="74">
        <v>4.2439020000000003</v>
      </c>
      <c r="S105" s="80">
        <v>430</v>
      </c>
      <c r="T105" s="34">
        <f t="shared" si="22"/>
        <v>2.6334684555795866</v>
      </c>
      <c r="U105" s="34">
        <f t="shared" si="34"/>
        <v>2.76723128891292</v>
      </c>
      <c r="V105" s="82">
        <v>182</v>
      </c>
      <c r="W105" s="36">
        <v>47</v>
      </c>
      <c r="X105" s="37">
        <f t="shared" si="35"/>
        <v>0.25824175824175827</v>
      </c>
      <c r="Y105" s="64">
        <v>800</v>
      </c>
      <c r="Z105" s="64">
        <v>348</v>
      </c>
      <c r="AA105" s="37">
        <f t="shared" si="36"/>
        <v>1.235632183908046</v>
      </c>
      <c r="AB105" s="37">
        <f t="shared" si="37"/>
        <v>0.52298850574712641</v>
      </c>
      <c r="AC105" s="64">
        <v>1754</v>
      </c>
      <c r="AD105" s="64">
        <v>9392</v>
      </c>
      <c r="AE105" s="64">
        <v>985</v>
      </c>
      <c r="AF105" s="64">
        <v>631</v>
      </c>
    </row>
    <row r="106" spans="2:32" s="53" customFormat="1">
      <c r="B106" s="73" t="s">
        <v>37</v>
      </c>
      <c r="C106" s="69">
        <v>416</v>
      </c>
      <c r="D106" s="70">
        <v>40585</v>
      </c>
      <c r="E106" s="43">
        <v>2</v>
      </c>
      <c r="F106" s="30">
        <v>38.424999999999997</v>
      </c>
      <c r="G106" s="66"/>
      <c r="H106" s="42"/>
      <c r="I106" s="69">
        <v>210</v>
      </c>
      <c r="J106" s="43">
        <v>480</v>
      </c>
      <c r="K106" s="32">
        <f t="shared" si="31"/>
        <v>0.4375</v>
      </c>
      <c r="L106" s="67">
        <v>81517</v>
      </c>
      <c r="M106" s="67">
        <v>34759</v>
      </c>
      <c r="N106" s="74">
        <f t="shared" si="32"/>
        <v>4.9112481883263888</v>
      </c>
      <c r="O106" s="74">
        <f t="shared" si="32"/>
        <v>4.5410672735093938</v>
      </c>
      <c r="P106" s="56">
        <f t="shared" si="33"/>
        <v>0.370180914816995</v>
      </c>
      <c r="Q106" s="43">
        <v>8</v>
      </c>
      <c r="R106" s="74">
        <v>2.9</v>
      </c>
      <c r="S106" s="80">
        <v>290</v>
      </c>
      <c r="T106" s="34">
        <f t="shared" si="22"/>
        <v>2.4623979978989561</v>
      </c>
      <c r="U106" s="34">
        <f t="shared" si="34"/>
        <v>2.6105814978989561</v>
      </c>
      <c r="V106" s="65">
        <v>116</v>
      </c>
      <c r="W106" s="36">
        <v>24</v>
      </c>
      <c r="X106" s="37">
        <f t="shared" si="35"/>
        <v>0.20689655172413793</v>
      </c>
      <c r="Y106" s="64">
        <v>571</v>
      </c>
      <c r="Z106" s="64">
        <v>167</v>
      </c>
      <c r="AA106" s="37">
        <f t="shared" si="36"/>
        <v>1.7365269461077844</v>
      </c>
      <c r="AB106" s="37">
        <f t="shared" si="37"/>
        <v>0.69461077844311381</v>
      </c>
      <c r="AC106" s="64">
        <v>898</v>
      </c>
      <c r="AD106" s="64">
        <v>5825</v>
      </c>
      <c r="AE106" s="64">
        <v>560</v>
      </c>
      <c r="AF106" s="64">
        <v>574</v>
      </c>
    </row>
    <row r="107" spans="2:32" s="53" customFormat="1">
      <c r="B107" s="73" t="s">
        <v>37</v>
      </c>
      <c r="C107" s="69">
        <v>371</v>
      </c>
      <c r="D107" s="70">
        <v>39820</v>
      </c>
      <c r="E107" s="43">
        <v>1</v>
      </c>
      <c r="F107" s="30">
        <v>34.450000000000003</v>
      </c>
      <c r="G107" s="66"/>
      <c r="H107" s="42"/>
      <c r="I107" s="69">
        <v>210</v>
      </c>
      <c r="J107" s="43">
        <v>1900</v>
      </c>
      <c r="K107" s="32">
        <f t="shared" si="31"/>
        <v>0.11052631578947368</v>
      </c>
      <c r="L107" s="67">
        <v>1800000</v>
      </c>
      <c r="M107" s="67">
        <v>104000</v>
      </c>
      <c r="N107" s="74">
        <f t="shared" si="32"/>
        <v>6.2552725051033047</v>
      </c>
      <c r="O107" s="74">
        <f t="shared" si="32"/>
        <v>5.0170333392987798</v>
      </c>
      <c r="P107" s="56">
        <f t="shared" si="33"/>
        <v>1.2382391658045249</v>
      </c>
      <c r="Q107" s="43">
        <v>2</v>
      </c>
      <c r="R107" s="74">
        <v>6.8181820000000002</v>
      </c>
      <c r="S107" s="80">
        <v>2940</v>
      </c>
      <c r="T107" s="34">
        <f t="shared" si="22"/>
        <v>3.4683473304121573</v>
      </c>
      <c r="U107" s="34">
        <f t="shared" si="34"/>
        <v>3.6697163304121574</v>
      </c>
      <c r="V107" s="81"/>
      <c r="W107" s="58"/>
      <c r="X107" s="37"/>
      <c r="Y107" s="60"/>
      <c r="Z107" s="60"/>
      <c r="AA107" s="37" t="e">
        <f t="shared" si="36"/>
        <v>#DIV/0!</v>
      </c>
      <c r="AB107" s="37" t="e">
        <f t="shared" si="37"/>
        <v>#DIV/0!</v>
      </c>
      <c r="AC107" s="60"/>
      <c r="AD107" s="60"/>
      <c r="AE107" s="60"/>
      <c r="AF107" s="60"/>
    </row>
    <row r="108" spans="2:32" s="53" customFormat="1">
      <c r="B108" s="73" t="s">
        <v>37</v>
      </c>
      <c r="C108" s="69">
        <v>387</v>
      </c>
      <c r="D108" s="70">
        <v>40142</v>
      </c>
      <c r="E108" s="43">
        <v>1</v>
      </c>
      <c r="F108" s="30">
        <v>57.486111111111114</v>
      </c>
      <c r="G108" s="66"/>
      <c r="H108" s="42"/>
      <c r="I108" s="69">
        <v>230</v>
      </c>
      <c r="J108" s="43">
        <v>65</v>
      </c>
      <c r="K108" s="32">
        <f t="shared" si="31"/>
        <v>3.5384615384615383</v>
      </c>
      <c r="L108" s="67">
        <v>206994</v>
      </c>
      <c r="M108" s="67">
        <v>3071</v>
      </c>
      <c r="N108" s="74">
        <f t="shared" si="32"/>
        <v>5.3159577570286229</v>
      </c>
      <c r="O108" s="74">
        <f t="shared" si="32"/>
        <v>3.4872798164430683</v>
      </c>
      <c r="P108" s="56">
        <f t="shared" si="33"/>
        <v>1.8286779405855547</v>
      </c>
      <c r="Q108" s="43">
        <v>1</v>
      </c>
      <c r="R108" s="74">
        <v>7.5348829999999998</v>
      </c>
      <c r="S108" s="80">
        <v>850</v>
      </c>
      <c r="T108" s="34">
        <f t="shared" si="22"/>
        <v>2.9294189257142929</v>
      </c>
      <c r="U108" s="34">
        <f t="shared" si="34"/>
        <v>2.8225647590476259</v>
      </c>
      <c r="V108" s="65">
        <v>231</v>
      </c>
      <c r="W108" s="36">
        <v>62</v>
      </c>
      <c r="X108" s="37">
        <f t="shared" si="35"/>
        <v>0.26839826839826841</v>
      </c>
      <c r="Y108" s="64">
        <v>1409</v>
      </c>
      <c r="Z108" s="64">
        <v>490</v>
      </c>
      <c r="AA108" s="37">
        <f t="shared" si="36"/>
        <v>1.7346938775510203</v>
      </c>
      <c r="AB108" s="37">
        <f t="shared" si="37"/>
        <v>0.47142857142857142</v>
      </c>
      <c r="AC108" s="64">
        <v>2080</v>
      </c>
      <c r="AD108" s="64">
        <v>11240</v>
      </c>
      <c r="AE108" s="64">
        <v>1169</v>
      </c>
      <c r="AF108" s="64">
        <v>1034</v>
      </c>
    </row>
    <row r="109" spans="2:32" s="53" customFormat="1">
      <c r="B109" s="73" t="s">
        <v>37</v>
      </c>
      <c r="C109" s="69">
        <v>378</v>
      </c>
      <c r="D109" s="70">
        <v>39891</v>
      </c>
      <c r="E109" s="43">
        <v>2</v>
      </c>
      <c r="F109" s="30">
        <v>56.041666666666664</v>
      </c>
      <c r="G109" s="66"/>
      <c r="H109" s="42"/>
      <c r="I109" s="69">
        <v>240</v>
      </c>
      <c r="J109" s="43">
        <v>1000</v>
      </c>
      <c r="K109" s="32">
        <f t="shared" si="31"/>
        <v>0.24</v>
      </c>
      <c r="L109" s="67">
        <v>396537</v>
      </c>
      <c r="M109" s="67">
        <v>43321</v>
      </c>
      <c r="N109" s="74">
        <f t="shared" ref="N109:O112" si="38">LOG(L109,10)</f>
        <v>5.5982837166123369</v>
      </c>
      <c r="O109" s="74">
        <f t="shared" si="38"/>
        <v>4.6366984731026211</v>
      </c>
      <c r="P109" s="56">
        <f t="shared" si="33"/>
        <v>0.96158524350971586</v>
      </c>
      <c r="Q109" s="43">
        <v>0</v>
      </c>
      <c r="R109" s="74">
        <v>3.1</v>
      </c>
      <c r="S109" s="80">
        <v>520</v>
      </c>
      <c r="T109" s="34">
        <f t="shared" si="22"/>
        <v>2.716003343634799</v>
      </c>
      <c r="U109" s="34">
        <f t="shared" si="34"/>
        <v>2.6284758436347992</v>
      </c>
      <c r="V109" s="81"/>
      <c r="W109" s="58"/>
      <c r="X109" s="37"/>
      <c r="Y109" s="60"/>
      <c r="Z109" s="60"/>
      <c r="AA109" s="37" t="e">
        <f t="shared" si="36"/>
        <v>#DIV/0!</v>
      </c>
      <c r="AB109" s="37" t="e">
        <f t="shared" si="37"/>
        <v>#DIV/0!</v>
      </c>
      <c r="AC109" s="60"/>
      <c r="AD109" s="60"/>
      <c r="AE109" s="60"/>
      <c r="AF109" s="60"/>
    </row>
    <row r="110" spans="2:32" s="53" customFormat="1">
      <c r="B110" s="73" t="s">
        <v>37</v>
      </c>
      <c r="C110" s="69">
        <v>405</v>
      </c>
      <c r="D110" s="70">
        <v>40456</v>
      </c>
      <c r="E110" s="43">
        <v>1</v>
      </c>
      <c r="F110" s="30">
        <v>42.55</v>
      </c>
      <c r="G110" s="66"/>
      <c r="H110" s="42"/>
      <c r="I110" s="69">
        <v>240</v>
      </c>
      <c r="J110" s="43">
        <v>1000</v>
      </c>
      <c r="K110" s="32">
        <f t="shared" si="31"/>
        <v>0.24</v>
      </c>
      <c r="L110" s="67">
        <v>201648</v>
      </c>
      <c r="M110" s="67">
        <v>60640</v>
      </c>
      <c r="N110" s="74">
        <f t="shared" si="38"/>
        <v>5.3045939189135787</v>
      </c>
      <c r="O110" s="74">
        <f t="shared" si="38"/>
        <v>4.7827591926239972</v>
      </c>
      <c r="P110" s="56">
        <f t="shared" si="33"/>
        <v>0.5218347262895815</v>
      </c>
      <c r="Q110" s="43">
        <v>14</v>
      </c>
      <c r="R110" s="74">
        <v>9.0232550000000007</v>
      </c>
      <c r="S110" s="80">
        <v>660</v>
      </c>
      <c r="T110" s="34">
        <f t="shared" si="22"/>
        <v>2.8195439355418688</v>
      </c>
      <c r="U110" s="34">
        <f t="shared" si="34"/>
        <v>2.9125349355418688</v>
      </c>
      <c r="V110" s="65">
        <v>104</v>
      </c>
      <c r="W110" s="36">
        <v>24</v>
      </c>
      <c r="X110" s="37">
        <f t="shared" si="35"/>
        <v>0.23076923076923078</v>
      </c>
      <c r="Y110" s="64">
        <v>583</v>
      </c>
      <c r="Z110" s="64">
        <v>149</v>
      </c>
      <c r="AA110" s="37">
        <f t="shared" si="36"/>
        <v>4.4295302013422821</v>
      </c>
      <c r="AB110" s="37">
        <f t="shared" si="37"/>
        <v>0.69798657718120805</v>
      </c>
      <c r="AC110" s="64">
        <v>909</v>
      </c>
      <c r="AD110" s="64">
        <v>6029</v>
      </c>
      <c r="AE110" s="64">
        <v>590</v>
      </c>
      <c r="AF110" s="64">
        <v>620</v>
      </c>
    </row>
    <row r="111" spans="2:32" s="53" customFormat="1">
      <c r="B111" s="73" t="s">
        <v>37</v>
      </c>
      <c r="C111" s="69">
        <v>346</v>
      </c>
      <c r="D111" s="70">
        <v>39212</v>
      </c>
      <c r="E111" s="43">
        <v>2</v>
      </c>
      <c r="F111" s="30">
        <v>32.544444444444444</v>
      </c>
      <c r="G111" s="66"/>
      <c r="H111" s="42"/>
      <c r="I111" s="69">
        <v>250</v>
      </c>
      <c r="J111" s="43">
        <v>1100</v>
      </c>
      <c r="K111" s="32">
        <f t="shared" si="31"/>
        <v>0.22727272727272727</v>
      </c>
      <c r="L111" s="67">
        <v>422</v>
      </c>
      <c r="M111" s="67">
        <v>7320</v>
      </c>
      <c r="N111" s="74">
        <f t="shared" si="38"/>
        <v>2.6253124509616739</v>
      </c>
      <c r="O111" s="74">
        <f t="shared" si="38"/>
        <v>3.8645110810583914</v>
      </c>
      <c r="P111" s="56">
        <f t="shared" si="33"/>
        <v>-1.2391986300967175</v>
      </c>
      <c r="Q111" s="43">
        <v>22</v>
      </c>
      <c r="R111" s="74">
        <v>4.3250000000000002</v>
      </c>
      <c r="S111" s="80">
        <v>250</v>
      </c>
      <c r="T111" s="34">
        <f t="shared" si="22"/>
        <v>2.3979400086720375</v>
      </c>
      <c r="U111" s="34">
        <f t="shared" si="34"/>
        <v>2.624805342005371</v>
      </c>
      <c r="V111" s="65">
        <v>74</v>
      </c>
      <c r="W111" s="36">
        <v>21</v>
      </c>
      <c r="X111" s="37">
        <f t="shared" si="35"/>
        <v>0.28378378378378377</v>
      </c>
      <c r="Y111" s="64">
        <v>456</v>
      </c>
      <c r="Z111" s="64">
        <v>147</v>
      </c>
      <c r="AA111" s="37">
        <f t="shared" si="36"/>
        <v>1.7006802721088434</v>
      </c>
      <c r="AB111" s="37">
        <f t="shared" si="37"/>
        <v>0.50340136054421769</v>
      </c>
      <c r="AC111" s="64">
        <v>657</v>
      </c>
      <c r="AD111" s="64">
        <v>4199</v>
      </c>
      <c r="AE111" s="64">
        <v>375</v>
      </c>
      <c r="AF111" s="64">
        <v>342</v>
      </c>
    </row>
    <row r="112" spans="2:32" s="53" customFormat="1" ht="12" customHeight="1">
      <c r="B112" s="73" t="s">
        <v>37</v>
      </c>
      <c r="C112" s="69">
        <v>372</v>
      </c>
      <c r="D112" s="70">
        <v>39841</v>
      </c>
      <c r="E112" s="43">
        <v>1</v>
      </c>
      <c r="F112" s="30">
        <v>56.975000000000001</v>
      </c>
      <c r="G112" s="66"/>
      <c r="H112" s="42"/>
      <c r="I112" s="69">
        <v>320</v>
      </c>
      <c r="J112" s="43">
        <v>1700</v>
      </c>
      <c r="K112" s="32">
        <f t="shared" si="31"/>
        <v>0.18823529411764706</v>
      </c>
      <c r="L112" s="67">
        <v>100300</v>
      </c>
      <c r="M112" s="67">
        <v>19200</v>
      </c>
      <c r="N112" s="74">
        <f t="shared" si="38"/>
        <v>5.0013009330204179</v>
      </c>
      <c r="O112" s="74">
        <f t="shared" si="38"/>
        <v>4.2833012287035492</v>
      </c>
      <c r="P112" s="56">
        <f t="shared" si="33"/>
        <v>0.71799970431686866</v>
      </c>
      <c r="Q112" s="43">
        <v>5</v>
      </c>
      <c r="R112" s="74">
        <v>5</v>
      </c>
      <c r="S112" s="80">
        <v>430</v>
      </c>
      <c r="T112" s="34">
        <f t="shared" si="22"/>
        <v>2.6334684555795866</v>
      </c>
      <c r="U112" s="34">
        <f t="shared" si="34"/>
        <v>2.5334529555795866</v>
      </c>
      <c r="V112" s="63">
        <v>129</v>
      </c>
      <c r="W112" s="36">
        <v>32</v>
      </c>
      <c r="X112" s="37">
        <f t="shared" si="35"/>
        <v>0.24806201550387597</v>
      </c>
      <c r="Y112" s="64">
        <v>968</v>
      </c>
      <c r="Z112" s="64">
        <v>426</v>
      </c>
      <c r="AA112" s="37">
        <f t="shared" si="36"/>
        <v>1.0093896713615023</v>
      </c>
      <c r="AB112" s="37">
        <f t="shared" si="37"/>
        <v>0.30281690140845069</v>
      </c>
      <c r="AC112" s="64">
        <v>1005</v>
      </c>
      <c r="AD112" s="64">
        <v>5560</v>
      </c>
      <c r="AE112" s="64">
        <v>424</v>
      </c>
      <c r="AF112" s="64">
        <v>410</v>
      </c>
    </row>
    <row r="113" spans="1:32" s="24" customFormat="1" ht="14.25" customHeight="1">
      <c r="A113" s="47" t="s">
        <v>41</v>
      </c>
      <c r="B113" s="11"/>
      <c r="C113" s="27"/>
      <c r="D113" s="28"/>
      <c r="E113" s="14"/>
      <c r="F113" s="15"/>
      <c r="G113" s="71"/>
      <c r="H113" s="16"/>
      <c r="I113" s="14"/>
      <c r="J113" s="14"/>
      <c r="K113" s="16"/>
      <c r="L113" s="17"/>
      <c r="M113" s="17"/>
      <c r="N113" s="18"/>
      <c r="O113" s="18"/>
      <c r="P113" s="18"/>
      <c r="Q113" s="14"/>
      <c r="R113" s="18"/>
      <c r="S113" s="19"/>
      <c r="T113" s="34"/>
      <c r="U113" s="34"/>
      <c r="V113" s="20"/>
      <c r="W113" s="21"/>
      <c r="X113" s="22"/>
      <c r="Y113" s="23"/>
      <c r="Z113" s="23"/>
      <c r="AA113" s="23"/>
      <c r="AB113" s="23"/>
      <c r="AC113" s="23"/>
      <c r="AD113" s="23"/>
      <c r="AE113" s="23"/>
      <c r="AF113" s="23"/>
    </row>
    <row r="114" spans="1:32" s="53" customFormat="1" ht="12.75" customHeight="1">
      <c r="B114" s="73" t="s">
        <v>33</v>
      </c>
      <c r="C114" s="43">
        <v>7034</v>
      </c>
      <c r="D114" s="44">
        <v>37392</v>
      </c>
      <c r="E114" s="43">
        <v>1</v>
      </c>
      <c r="F114" s="75">
        <v>46.477777777777774</v>
      </c>
      <c r="G114" s="66"/>
      <c r="H114" s="42">
        <v>-0.87</v>
      </c>
      <c r="I114" s="43">
        <v>428</v>
      </c>
      <c r="J114" s="43">
        <v>480</v>
      </c>
      <c r="K114" s="32">
        <f t="shared" ref="K114:K133" si="39">I114/J114</f>
        <v>0.89166666666666672</v>
      </c>
      <c r="L114" s="67">
        <v>3150</v>
      </c>
      <c r="M114" s="67">
        <v>3200</v>
      </c>
      <c r="N114" s="74">
        <f t="shared" ref="N114:O129" si="40">LOG(L114,10)</f>
        <v>3.4983105537896</v>
      </c>
      <c r="O114" s="74">
        <f t="shared" si="40"/>
        <v>3.5051499783199058</v>
      </c>
      <c r="P114" s="56">
        <f t="shared" ref="P114:P133" si="41">N114-O114</f>
        <v>-6.8394245303058376E-3</v>
      </c>
      <c r="Q114" s="43">
        <v>9</v>
      </c>
      <c r="R114" s="74">
        <v>10.263157894736842</v>
      </c>
      <c r="S114" s="43">
        <v>374</v>
      </c>
      <c r="T114" s="34">
        <f t="shared" ref="T114:T175" si="42">LOG10(S114)</f>
        <v>2.5728716022004803</v>
      </c>
      <c r="U114" s="34">
        <f t="shared" ref="U114:U133" si="43">$T114+((0.01338*49.5+1.978)-(0.01338*$F114+1.978))</f>
        <v>2.6133089355338135</v>
      </c>
      <c r="V114" s="79">
        <v>133.57900000000001</v>
      </c>
      <c r="W114" s="83">
        <v>24</v>
      </c>
      <c r="X114" s="37">
        <f t="shared" ref="X114:X133" si="44">W114/V114</f>
        <v>0.17966895994130813</v>
      </c>
      <c r="Y114" s="84">
        <v>90.2</v>
      </c>
      <c r="Z114" s="84">
        <v>83.7</v>
      </c>
      <c r="AA114" s="37">
        <f t="shared" ref="AA114:AA133" si="45" xml:space="preserve"> S114/Z114</f>
        <v>4.4683393070489847</v>
      </c>
      <c r="AB114" s="37">
        <f t="shared" ref="AB114:AB133" si="46">V114/Z114</f>
        <v>1.595925925925926</v>
      </c>
      <c r="AC114" s="84">
        <v>557</v>
      </c>
      <c r="AD114" s="84">
        <v>4111</v>
      </c>
      <c r="AE114" s="84">
        <v>403</v>
      </c>
      <c r="AF114" s="84">
        <v>404</v>
      </c>
    </row>
    <row r="115" spans="1:32" s="53" customFormat="1" ht="12.75" customHeight="1">
      <c r="B115" s="73" t="s">
        <v>33</v>
      </c>
      <c r="C115" s="43">
        <v>7058</v>
      </c>
      <c r="D115" s="44">
        <v>37665</v>
      </c>
      <c r="E115" s="43">
        <v>1</v>
      </c>
      <c r="F115" s="75">
        <v>43.452777777777776</v>
      </c>
      <c r="G115" s="66"/>
      <c r="H115" s="42">
        <v>-0.5</v>
      </c>
      <c r="I115" s="43">
        <v>491</v>
      </c>
      <c r="J115" s="43">
        <v>2273</v>
      </c>
      <c r="K115" s="32">
        <f t="shared" si="39"/>
        <v>0.21601407831060274</v>
      </c>
      <c r="L115" s="67">
        <v>71900</v>
      </c>
      <c r="M115" s="67">
        <v>8400</v>
      </c>
      <c r="N115" s="74">
        <f t="shared" si="40"/>
        <v>4.8567288903828825</v>
      </c>
      <c r="O115" s="74">
        <f t="shared" si="40"/>
        <v>3.9242792860618816</v>
      </c>
      <c r="P115" s="56">
        <f t="shared" si="41"/>
        <v>0.93244960432100088</v>
      </c>
      <c r="Q115" s="43">
        <v>6</v>
      </c>
      <c r="R115" s="74">
        <v>5.8</v>
      </c>
      <c r="S115" s="80">
        <v>371</v>
      </c>
      <c r="T115" s="34">
        <f t="shared" si="42"/>
        <v>2.5693739096150461</v>
      </c>
      <c r="U115" s="34">
        <f t="shared" si="43"/>
        <v>2.6502857429483795</v>
      </c>
      <c r="V115" s="81">
        <v>151.136</v>
      </c>
      <c r="W115" s="85">
        <v>27</v>
      </c>
      <c r="X115" s="37">
        <f t="shared" si="44"/>
        <v>0.17864704636883338</v>
      </c>
      <c r="Y115" s="86">
        <v>126</v>
      </c>
      <c r="Z115" s="86">
        <v>111</v>
      </c>
      <c r="AA115" s="37">
        <f t="shared" si="45"/>
        <v>3.3423423423423424</v>
      </c>
      <c r="AB115" s="37">
        <f t="shared" si="46"/>
        <v>1.3615855855855856</v>
      </c>
      <c r="AC115" s="86">
        <v>832</v>
      </c>
      <c r="AD115" s="86">
        <v>5353</v>
      </c>
      <c r="AE115" s="84">
        <v>505</v>
      </c>
      <c r="AF115" s="84">
        <v>464</v>
      </c>
    </row>
    <row r="116" spans="1:32" s="53" customFormat="1" ht="12.75" customHeight="1">
      <c r="B116" s="73" t="s">
        <v>33</v>
      </c>
      <c r="C116" s="43">
        <v>7067</v>
      </c>
      <c r="D116" s="44">
        <v>37690</v>
      </c>
      <c r="E116" s="43">
        <v>1</v>
      </c>
      <c r="F116" s="75">
        <v>40.577777777777776</v>
      </c>
      <c r="G116" s="66"/>
      <c r="H116" s="42">
        <v>0.155</v>
      </c>
      <c r="I116" s="43">
        <v>677</v>
      </c>
      <c r="J116" s="43">
        <v>1469</v>
      </c>
      <c r="K116" s="32">
        <f t="shared" si="39"/>
        <v>0.46085772634445199</v>
      </c>
      <c r="L116" s="67">
        <v>20000</v>
      </c>
      <c r="M116" s="67">
        <v>337</v>
      </c>
      <c r="N116" s="74">
        <f t="shared" si="40"/>
        <v>4.3010299956639804</v>
      </c>
      <c r="O116" s="74">
        <f t="shared" si="40"/>
        <v>2.5276299008713385</v>
      </c>
      <c r="P116" s="56">
        <f t="shared" si="41"/>
        <v>1.7734000947926418</v>
      </c>
      <c r="Q116" s="43">
        <v>2</v>
      </c>
      <c r="R116" s="74">
        <v>3.4857142857142853</v>
      </c>
      <c r="S116" s="80">
        <v>314</v>
      </c>
      <c r="T116" s="34">
        <f t="shared" si="42"/>
        <v>2.4969296480732148</v>
      </c>
      <c r="U116" s="34">
        <f t="shared" si="43"/>
        <v>2.6163089814065481</v>
      </c>
      <c r="V116" s="81">
        <v>150.411</v>
      </c>
      <c r="W116" s="85">
        <v>30</v>
      </c>
      <c r="X116" s="37">
        <f t="shared" si="44"/>
        <v>0.19945349741707721</v>
      </c>
      <c r="Y116" s="86">
        <v>175</v>
      </c>
      <c r="Z116" s="86">
        <v>111</v>
      </c>
      <c r="AA116" s="37">
        <f t="shared" si="45"/>
        <v>2.8288288288288288</v>
      </c>
      <c r="AB116" s="37">
        <f t="shared" si="46"/>
        <v>1.3550540540540541</v>
      </c>
      <c r="AC116" s="86">
        <v>1137</v>
      </c>
      <c r="AD116" s="86">
        <v>8012</v>
      </c>
      <c r="AE116" s="84">
        <v>693</v>
      </c>
      <c r="AF116" s="84">
        <v>466</v>
      </c>
    </row>
    <row r="117" spans="1:32" s="53" customFormat="1" ht="12.75" customHeight="1">
      <c r="B117" s="73" t="s">
        <v>33</v>
      </c>
      <c r="C117" s="43">
        <v>7138</v>
      </c>
      <c r="D117" s="44">
        <v>37775</v>
      </c>
      <c r="E117" s="43">
        <v>1</v>
      </c>
      <c r="F117" s="75">
        <v>42.24722222222222</v>
      </c>
      <c r="G117" s="66"/>
      <c r="H117" s="42">
        <v>-0.25</v>
      </c>
      <c r="I117" s="43">
        <v>633</v>
      </c>
      <c r="J117" s="43">
        <v>1189</v>
      </c>
      <c r="K117" s="32">
        <f t="shared" si="39"/>
        <v>0.53238015138772077</v>
      </c>
      <c r="L117" s="67">
        <v>559000</v>
      </c>
      <c r="M117" s="67">
        <v>1780</v>
      </c>
      <c r="N117" s="74">
        <f t="shared" si="40"/>
        <v>5.7474118078864231</v>
      </c>
      <c r="O117" s="74">
        <f t="shared" si="40"/>
        <v>3.2504200023088936</v>
      </c>
      <c r="P117" s="56">
        <f t="shared" si="41"/>
        <v>2.4969918055775295</v>
      </c>
      <c r="Q117" s="43">
        <v>9</v>
      </c>
      <c r="R117" s="74">
        <v>2</v>
      </c>
      <c r="S117" s="43">
        <v>421</v>
      </c>
      <c r="T117" s="34">
        <f t="shared" si="42"/>
        <v>2.6242820958356683</v>
      </c>
      <c r="U117" s="34">
        <f t="shared" si="43"/>
        <v>2.7213242625023351</v>
      </c>
      <c r="V117" s="79">
        <v>273.286</v>
      </c>
      <c r="W117" s="83">
        <v>47</v>
      </c>
      <c r="X117" s="37">
        <f t="shared" si="44"/>
        <v>0.17198100158807988</v>
      </c>
      <c r="Y117" s="84">
        <v>326</v>
      </c>
      <c r="Z117" s="84">
        <v>353</v>
      </c>
      <c r="AA117" s="37">
        <f t="shared" si="45"/>
        <v>1.1926345609065157</v>
      </c>
      <c r="AB117" s="37">
        <f t="shared" si="46"/>
        <v>0.7741813031161473</v>
      </c>
      <c r="AC117" s="84">
        <v>1610</v>
      </c>
      <c r="AD117" s="84">
        <v>10605</v>
      </c>
      <c r="AE117" s="84">
        <v>1127</v>
      </c>
      <c r="AF117" s="84">
        <v>856</v>
      </c>
    </row>
    <row r="118" spans="1:32" s="53" customFormat="1" ht="12.75" customHeight="1">
      <c r="B118" s="73" t="s">
        <v>33</v>
      </c>
      <c r="C118" s="43">
        <v>7149</v>
      </c>
      <c r="D118" s="44">
        <v>37921</v>
      </c>
      <c r="E118" s="43">
        <v>1</v>
      </c>
      <c r="F118" s="75">
        <v>33.033333333333331</v>
      </c>
      <c r="G118" s="66"/>
      <c r="H118" s="42">
        <v>-0.67</v>
      </c>
      <c r="I118" s="43">
        <v>379</v>
      </c>
      <c r="J118" s="43">
        <v>504</v>
      </c>
      <c r="K118" s="32">
        <f t="shared" si="39"/>
        <v>0.75198412698412698</v>
      </c>
      <c r="L118" s="67">
        <v>269</v>
      </c>
      <c r="M118" s="67">
        <v>285</v>
      </c>
      <c r="N118" s="74">
        <f t="shared" si="40"/>
        <v>2.4297522800024076</v>
      </c>
      <c r="O118" s="74">
        <f t="shared" si="40"/>
        <v>2.4548448600085102</v>
      </c>
      <c r="P118" s="56">
        <f t="shared" si="41"/>
        <v>-2.5092580006102594E-2</v>
      </c>
      <c r="Q118" s="43">
        <v>9</v>
      </c>
      <c r="R118" s="74">
        <v>5.3409090909090908</v>
      </c>
      <c r="S118" s="43">
        <v>488</v>
      </c>
      <c r="T118" s="34">
        <f t="shared" si="42"/>
        <v>2.6884198220027105</v>
      </c>
      <c r="U118" s="34">
        <f t="shared" si="43"/>
        <v>2.9087438220027106</v>
      </c>
      <c r="V118" s="79">
        <v>260.80599999999998</v>
      </c>
      <c r="W118" s="83">
        <v>47</v>
      </c>
      <c r="X118" s="37">
        <f t="shared" si="44"/>
        <v>0.18021057797750054</v>
      </c>
      <c r="Y118" s="84">
        <v>202</v>
      </c>
      <c r="Z118" s="84">
        <v>180</v>
      </c>
      <c r="AA118" s="37">
        <f t="shared" si="45"/>
        <v>2.7111111111111112</v>
      </c>
      <c r="AB118" s="37">
        <f t="shared" si="46"/>
        <v>1.4489222222222222</v>
      </c>
      <c r="AC118" s="84">
        <v>1835</v>
      </c>
      <c r="AD118" s="84">
        <v>10820</v>
      </c>
      <c r="AE118" s="84">
        <v>1044</v>
      </c>
      <c r="AF118" s="84">
        <v>816</v>
      </c>
    </row>
    <row r="119" spans="1:32" s="53" customFormat="1" ht="12.75" customHeight="1">
      <c r="B119" s="73" t="s">
        <v>33</v>
      </c>
      <c r="C119" s="43">
        <v>7151</v>
      </c>
      <c r="D119" s="44">
        <v>37966</v>
      </c>
      <c r="E119" s="43">
        <v>2</v>
      </c>
      <c r="F119" s="75">
        <v>34.780555555555559</v>
      </c>
      <c r="G119" s="66"/>
      <c r="H119" s="42">
        <v>0.59099999999999997</v>
      </c>
      <c r="I119" s="43">
        <v>499</v>
      </c>
      <c r="J119" s="43">
        <v>699</v>
      </c>
      <c r="K119" s="32">
        <f t="shared" si="39"/>
        <v>0.71387696709585124</v>
      </c>
      <c r="L119" s="67">
        <v>3180</v>
      </c>
      <c r="M119" s="67">
        <v>4840</v>
      </c>
      <c r="N119" s="74">
        <f t="shared" si="40"/>
        <v>3.5024271199844321</v>
      </c>
      <c r="O119" s="74">
        <f t="shared" si="40"/>
        <v>3.6848453616444119</v>
      </c>
      <c r="P119" s="56">
        <f t="shared" si="41"/>
        <v>-0.18241824165997977</v>
      </c>
      <c r="Q119" s="43">
        <v>12</v>
      </c>
      <c r="R119" s="74">
        <v>5.05</v>
      </c>
      <c r="S119" s="43">
        <v>395</v>
      </c>
      <c r="T119" s="34">
        <f t="shared" si="42"/>
        <v>2.5965970956264601</v>
      </c>
      <c r="U119" s="34">
        <f t="shared" si="43"/>
        <v>2.7935432622931269</v>
      </c>
      <c r="V119" s="79">
        <v>134.714</v>
      </c>
      <c r="W119" s="83">
        <v>45</v>
      </c>
      <c r="X119" s="37">
        <f t="shared" si="44"/>
        <v>0.3340410053891949</v>
      </c>
      <c r="Y119" s="84">
        <v>254</v>
      </c>
      <c r="Z119" s="84">
        <v>196</v>
      </c>
      <c r="AA119" s="37">
        <f t="shared" si="45"/>
        <v>2.0153061224489797</v>
      </c>
      <c r="AB119" s="37">
        <f t="shared" si="46"/>
        <v>0.68731632653061225</v>
      </c>
      <c r="AC119" s="84">
        <v>1344</v>
      </c>
      <c r="AD119" s="84">
        <v>8887</v>
      </c>
      <c r="AE119" s="84">
        <v>908</v>
      </c>
      <c r="AF119" s="84">
        <v>707</v>
      </c>
    </row>
    <row r="120" spans="1:32" s="53" customFormat="1" ht="12.75" customHeight="1">
      <c r="B120" s="73" t="s">
        <v>33</v>
      </c>
      <c r="C120" s="43">
        <v>7135</v>
      </c>
      <c r="D120" s="44">
        <v>38111</v>
      </c>
      <c r="E120" s="43">
        <v>1</v>
      </c>
      <c r="F120" s="75">
        <v>41.8</v>
      </c>
      <c r="G120" s="66"/>
      <c r="H120" s="42">
        <v>1.1830000000000001</v>
      </c>
      <c r="I120" s="43">
        <v>402</v>
      </c>
      <c r="J120" s="43">
        <v>828</v>
      </c>
      <c r="K120" s="32">
        <f t="shared" si="39"/>
        <v>0.48550724637681159</v>
      </c>
      <c r="L120" s="67">
        <v>5490</v>
      </c>
      <c r="M120" s="67">
        <v>145</v>
      </c>
      <c r="N120" s="74">
        <f t="shared" si="40"/>
        <v>3.739572344450091</v>
      </c>
      <c r="O120" s="74">
        <f t="shared" si="40"/>
        <v>2.1613680022349744</v>
      </c>
      <c r="P120" s="56">
        <f t="shared" si="41"/>
        <v>1.5782043422151166</v>
      </c>
      <c r="Q120" s="43">
        <v>2</v>
      </c>
      <c r="R120" s="74">
        <v>5.2647058823529411</v>
      </c>
      <c r="S120" s="80">
        <v>599</v>
      </c>
      <c r="T120" s="34">
        <f t="shared" si="42"/>
        <v>2.7774268223893115</v>
      </c>
      <c r="U120" s="34">
        <f t="shared" si="43"/>
        <v>2.8804528223893118</v>
      </c>
      <c r="V120" s="81">
        <v>272.678</v>
      </c>
      <c r="W120" s="85">
        <v>52</v>
      </c>
      <c r="X120" s="37">
        <f t="shared" si="44"/>
        <v>0.1907011200023471</v>
      </c>
      <c r="Y120" s="86">
        <v>167</v>
      </c>
      <c r="Z120" s="86">
        <v>160</v>
      </c>
      <c r="AA120" s="37">
        <f t="shared" si="45"/>
        <v>3.7437499999999999</v>
      </c>
      <c r="AB120" s="37">
        <f t="shared" si="46"/>
        <v>1.7042375000000001</v>
      </c>
      <c r="AC120" s="86">
        <v>1792</v>
      </c>
      <c r="AD120" s="86">
        <v>10414</v>
      </c>
      <c r="AE120" s="84">
        <v>1052</v>
      </c>
      <c r="AF120" s="84">
        <v>851</v>
      </c>
    </row>
    <row r="121" spans="1:32" s="53" customFormat="1" ht="12.75" customHeight="1">
      <c r="B121" s="73" t="s">
        <v>33</v>
      </c>
      <c r="C121" s="43">
        <v>4056</v>
      </c>
      <c r="D121" s="44">
        <v>38789</v>
      </c>
      <c r="E121" s="43">
        <v>1</v>
      </c>
      <c r="F121" s="75">
        <v>31.252777777777776</v>
      </c>
      <c r="G121" s="66"/>
      <c r="H121" s="42">
        <v>0.41799999999999998</v>
      </c>
      <c r="I121" s="43">
        <v>490</v>
      </c>
      <c r="J121" s="43">
        <v>997</v>
      </c>
      <c r="K121" s="32">
        <f t="shared" si="39"/>
        <v>0.49147442326980945</v>
      </c>
      <c r="L121" s="67">
        <v>93500</v>
      </c>
      <c r="M121" s="67">
        <v>4400</v>
      </c>
      <c r="N121" s="74">
        <f t="shared" si="40"/>
        <v>4.9708116108725173</v>
      </c>
      <c r="O121" s="74">
        <f t="shared" si="40"/>
        <v>3.6434526764861874</v>
      </c>
      <c r="P121" s="56">
        <f t="shared" si="41"/>
        <v>1.3273589343863299</v>
      </c>
      <c r="Q121" s="43">
        <v>7</v>
      </c>
      <c r="R121" s="74">
        <v>8.48</v>
      </c>
      <c r="S121" s="80">
        <v>1349</v>
      </c>
      <c r="T121" s="34">
        <f t="shared" si="42"/>
        <v>3.1300119496719043</v>
      </c>
      <c r="U121" s="34">
        <f t="shared" si="43"/>
        <v>3.3741597830052377</v>
      </c>
      <c r="V121" s="81">
        <v>297.89100000000002</v>
      </c>
      <c r="W121" s="85">
        <v>46</v>
      </c>
      <c r="X121" s="37">
        <f t="shared" si="44"/>
        <v>0.15441889818759211</v>
      </c>
      <c r="Y121" s="86">
        <v>398</v>
      </c>
      <c r="Z121" s="86">
        <v>311</v>
      </c>
      <c r="AA121" s="37">
        <f t="shared" si="45"/>
        <v>4.337620578778135</v>
      </c>
      <c r="AB121" s="37">
        <f t="shared" si="46"/>
        <v>0.95784887459807078</v>
      </c>
      <c r="AC121" s="86">
        <v>1353</v>
      </c>
      <c r="AD121" s="86">
        <v>9399</v>
      </c>
      <c r="AE121" s="84">
        <v>909</v>
      </c>
      <c r="AF121" s="84">
        <v>915</v>
      </c>
    </row>
    <row r="122" spans="1:32" s="53" customFormat="1" ht="12.75" customHeight="1">
      <c r="B122" s="73" t="s">
        <v>33</v>
      </c>
      <c r="C122" s="43">
        <v>4131</v>
      </c>
      <c r="D122" s="44">
        <v>38840</v>
      </c>
      <c r="E122" s="43">
        <v>1</v>
      </c>
      <c r="F122" s="75">
        <v>37.99722222222222</v>
      </c>
      <c r="G122" s="66"/>
      <c r="H122" s="42">
        <v>1.4E-2</v>
      </c>
      <c r="I122" s="43">
        <v>582</v>
      </c>
      <c r="J122" s="43">
        <v>907</v>
      </c>
      <c r="K122" s="32">
        <f t="shared" si="39"/>
        <v>0.64167585446527009</v>
      </c>
      <c r="L122" s="67">
        <v>2010</v>
      </c>
      <c r="M122" s="67">
        <v>53</v>
      </c>
      <c r="N122" s="74">
        <f t="shared" si="40"/>
        <v>3.3031960574204886</v>
      </c>
      <c r="O122" s="74">
        <f t="shared" si="40"/>
        <v>1.7242758696007889</v>
      </c>
      <c r="P122" s="56">
        <f t="shared" si="41"/>
        <v>1.5789201878196997</v>
      </c>
      <c r="Q122" s="43">
        <v>2</v>
      </c>
      <c r="R122" s="74">
        <v>5.8666666666666663</v>
      </c>
      <c r="S122" s="80">
        <v>485</v>
      </c>
      <c r="T122" s="34">
        <f t="shared" si="42"/>
        <v>2.6857417386022635</v>
      </c>
      <c r="U122" s="34">
        <f t="shared" si="43"/>
        <v>2.8396489052689304</v>
      </c>
      <c r="V122" s="81">
        <v>194.185</v>
      </c>
      <c r="W122" s="85">
        <v>38</v>
      </c>
      <c r="X122" s="37">
        <f t="shared" si="44"/>
        <v>0.19568967736951876</v>
      </c>
      <c r="Y122" s="86">
        <v>119</v>
      </c>
      <c r="Z122" s="86">
        <v>127</v>
      </c>
      <c r="AA122" s="37">
        <f t="shared" si="45"/>
        <v>3.8188976377952755</v>
      </c>
      <c r="AB122" s="37">
        <f t="shared" si="46"/>
        <v>1.5290157480314961</v>
      </c>
      <c r="AC122" s="86">
        <v>1201</v>
      </c>
      <c r="AD122" s="86">
        <v>7352</v>
      </c>
      <c r="AE122" s="84">
        <v>730</v>
      </c>
      <c r="AF122" s="84">
        <v>706</v>
      </c>
    </row>
    <row r="123" spans="1:32" s="53" customFormat="1" ht="12.75" customHeight="1">
      <c r="B123" s="73" t="s">
        <v>33</v>
      </c>
      <c r="C123" s="43">
        <v>4135</v>
      </c>
      <c r="D123" s="44">
        <v>39000</v>
      </c>
      <c r="E123" s="43">
        <v>1</v>
      </c>
      <c r="F123" s="75">
        <v>41.583333333333336</v>
      </c>
      <c r="G123" s="66"/>
      <c r="H123" s="42">
        <v>0.34699999999999998</v>
      </c>
      <c r="I123" s="43">
        <v>463</v>
      </c>
      <c r="J123" s="43">
        <v>1560</v>
      </c>
      <c r="K123" s="32">
        <f t="shared" si="39"/>
        <v>0.2967948717948718</v>
      </c>
      <c r="L123" s="67">
        <v>18200</v>
      </c>
      <c r="M123" s="67">
        <v>1410</v>
      </c>
      <c r="N123" s="74">
        <f t="shared" si="40"/>
        <v>4.2600713879850742</v>
      </c>
      <c r="O123" s="74">
        <f t="shared" si="40"/>
        <v>3.1492191126553797</v>
      </c>
      <c r="P123" s="56">
        <f t="shared" si="41"/>
        <v>1.1108522753296945</v>
      </c>
      <c r="Q123" s="43">
        <v>0</v>
      </c>
      <c r="R123" s="74">
        <v>5.2857142857142856</v>
      </c>
      <c r="S123" s="80">
        <v>1996</v>
      </c>
      <c r="T123" s="34">
        <f t="shared" si="42"/>
        <v>3.3001605369513523</v>
      </c>
      <c r="U123" s="34">
        <f t="shared" si="43"/>
        <v>3.4060855369513523</v>
      </c>
      <c r="V123" s="81">
        <v>175.93799999999999</v>
      </c>
      <c r="W123" s="85">
        <v>42</v>
      </c>
      <c r="X123" s="37">
        <f t="shared" si="44"/>
        <v>0.23872045834328004</v>
      </c>
      <c r="Y123" s="86">
        <v>286</v>
      </c>
      <c r="Z123" s="86">
        <v>204</v>
      </c>
      <c r="AA123" s="37">
        <f t="shared" si="45"/>
        <v>9.7843137254901968</v>
      </c>
      <c r="AB123" s="37">
        <f t="shared" si="46"/>
        <v>0.86244117647058816</v>
      </c>
      <c r="AC123" s="86">
        <v>1298</v>
      </c>
      <c r="AD123" s="86">
        <v>8652</v>
      </c>
      <c r="AE123" s="84">
        <v>813</v>
      </c>
      <c r="AF123" s="84">
        <v>683</v>
      </c>
    </row>
    <row r="124" spans="1:32" s="53" customFormat="1" ht="12.75" customHeight="1">
      <c r="B124" s="73" t="s">
        <v>33</v>
      </c>
      <c r="C124" s="43">
        <v>4138</v>
      </c>
      <c r="D124" s="44">
        <v>39462</v>
      </c>
      <c r="E124" s="43">
        <v>2</v>
      </c>
      <c r="F124" s="75">
        <v>42.861111111111114</v>
      </c>
      <c r="G124" s="66"/>
      <c r="H124" s="42">
        <v>-0.15</v>
      </c>
      <c r="I124" s="43">
        <v>396</v>
      </c>
      <c r="J124" s="43">
        <v>767</v>
      </c>
      <c r="K124" s="32">
        <f t="shared" si="39"/>
        <v>0.51629726205997395</v>
      </c>
      <c r="L124" s="67">
        <v>71400</v>
      </c>
      <c r="M124" s="67">
        <v>1700</v>
      </c>
      <c r="N124" s="74">
        <f t="shared" si="40"/>
        <v>4.853698211776174</v>
      </c>
      <c r="O124" s="74">
        <f t="shared" si="40"/>
        <v>3.2304489213782737</v>
      </c>
      <c r="P124" s="56">
        <f t="shared" si="41"/>
        <v>1.6232492903979003</v>
      </c>
      <c r="Q124" s="43">
        <v>4</v>
      </c>
      <c r="R124" s="74">
        <v>3.35</v>
      </c>
      <c r="S124" s="80">
        <v>694</v>
      </c>
      <c r="T124" s="34">
        <f t="shared" si="42"/>
        <v>2.8413594704548548</v>
      </c>
      <c r="U124" s="34">
        <f t="shared" si="43"/>
        <v>2.9301878037881881</v>
      </c>
      <c r="V124" s="81">
        <v>247.96299999999999</v>
      </c>
      <c r="W124" s="85">
        <v>41</v>
      </c>
      <c r="X124" s="37">
        <f t="shared" si="44"/>
        <v>0.16534724938801354</v>
      </c>
      <c r="Y124" s="86">
        <v>189</v>
      </c>
      <c r="Z124" s="86">
        <v>149</v>
      </c>
      <c r="AA124" s="37">
        <f t="shared" si="45"/>
        <v>4.6577181208053693</v>
      </c>
      <c r="AB124" s="37">
        <f t="shared" si="46"/>
        <v>1.6641812080536913</v>
      </c>
      <c r="AC124" s="86">
        <v>1254</v>
      </c>
      <c r="AD124" s="86">
        <v>7431</v>
      </c>
      <c r="AE124" s="84">
        <v>771</v>
      </c>
      <c r="AF124" s="84">
        <v>630</v>
      </c>
    </row>
    <row r="125" spans="1:32" s="53" customFormat="1" ht="12.75" customHeight="1">
      <c r="B125" s="73" t="s">
        <v>33</v>
      </c>
      <c r="C125" s="43">
        <v>4139</v>
      </c>
      <c r="D125" s="44">
        <v>39491</v>
      </c>
      <c r="E125" s="43">
        <v>1</v>
      </c>
      <c r="F125" s="75">
        <v>35.705555555555556</v>
      </c>
      <c r="G125" s="66"/>
      <c r="H125" s="42">
        <v>-2.2999999999999998</v>
      </c>
      <c r="I125" s="43">
        <v>382</v>
      </c>
      <c r="J125" s="43">
        <v>706</v>
      </c>
      <c r="K125" s="32">
        <f t="shared" si="39"/>
        <v>0.54107648725212465</v>
      </c>
      <c r="L125" s="67">
        <v>27300</v>
      </c>
      <c r="M125" s="67">
        <v>39</v>
      </c>
      <c r="N125" s="74">
        <f t="shared" si="40"/>
        <v>4.4361626470407556</v>
      </c>
      <c r="O125" s="74">
        <f t="shared" si="40"/>
        <v>1.5910646070264991</v>
      </c>
      <c r="P125" s="56">
        <f t="shared" si="41"/>
        <v>2.8450980400142565</v>
      </c>
      <c r="Q125" s="43">
        <v>4</v>
      </c>
      <c r="R125" s="74">
        <v>6.5384615384615383</v>
      </c>
      <c r="S125" s="80">
        <v>415</v>
      </c>
      <c r="T125" s="34">
        <f t="shared" si="42"/>
        <v>2.6180480967120925</v>
      </c>
      <c r="U125" s="34">
        <f t="shared" si="43"/>
        <v>2.802617763378759</v>
      </c>
      <c r="V125" s="81">
        <v>270.55</v>
      </c>
      <c r="W125" s="85">
        <v>48</v>
      </c>
      <c r="X125" s="37">
        <f t="shared" si="44"/>
        <v>0.17741637405285529</v>
      </c>
      <c r="Y125" s="86">
        <v>229</v>
      </c>
      <c r="Z125" s="86">
        <v>172</v>
      </c>
      <c r="AA125" s="37">
        <f t="shared" si="45"/>
        <v>2.4127906976744184</v>
      </c>
      <c r="AB125" s="37">
        <f t="shared" si="46"/>
        <v>1.5729651162790699</v>
      </c>
      <c r="AC125" s="86">
        <v>1605</v>
      </c>
      <c r="AD125" s="86">
        <v>10852</v>
      </c>
      <c r="AE125" s="84">
        <v>1060</v>
      </c>
      <c r="AF125" s="84">
        <v>817</v>
      </c>
    </row>
    <row r="126" spans="1:32" s="53" customFormat="1" ht="12.75" customHeight="1">
      <c r="B126" s="73" t="s">
        <v>37</v>
      </c>
      <c r="C126" s="69">
        <v>395</v>
      </c>
      <c r="D126" s="70">
        <v>40296</v>
      </c>
      <c r="E126" s="43">
        <v>1</v>
      </c>
      <c r="F126" s="30">
        <v>37.68611111111111</v>
      </c>
      <c r="G126" s="66"/>
      <c r="H126" s="42"/>
      <c r="I126" s="69">
        <v>370</v>
      </c>
      <c r="J126" s="43">
        <v>1000</v>
      </c>
      <c r="K126" s="32">
        <f t="shared" si="39"/>
        <v>0.37</v>
      </c>
      <c r="L126" s="67">
        <v>578</v>
      </c>
      <c r="M126" s="67">
        <v>98</v>
      </c>
      <c r="N126" s="74">
        <f t="shared" si="40"/>
        <v>2.761927838420529</v>
      </c>
      <c r="O126" s="74">
        <f t="shared" si="40"/>
        <v>1.9912260756924949</v>
      </c>
      <c r="P126" s="56">
        <f t="shared" si="41"/>
        <v>0.77070176272803415</v>
      </c>
      <c r="Q126" s="43">
        <v>3</v>
      </c>
      <c r="R126" s="74">
        <v>4.6590910000000001</v>
      </c>
      <c r="S126" s="80">
        <v>540</v>
      </c>
      <c r="T126" s="34">
        <f t="shared" si="42"/>
        <v>2.7323937598229686</v>
      </c>
      <c r="U126" s="34">
        <f t="shared" si="43"/>
        <v>2.8904635931563019</v>
      </c>
      <c r="V126" s="65">
        <v>316</v>
      </c>
      <c r="W126" s="36">
        <v>56</v>
      </c>
      <c r="X126" s="37">
        <f t="shared" si="44"/>
        <v>0.17721518987341772</v>
      </c>
      <c r="Y126" s="64">
        <v>1645</v>
      </c>
      <c r="Z126" s="64">
        <v>614</v>
      </c>
      <c r="AA126" s="37">
        <f t="shared" si="45"/>
        <v>0.87947882736156346</v>
      </c>
      <c r="AB126" s="37">
        <f t="shared" si="46"/>
        <v>0.51465798045602607</v>
      </c>
      <c r="AC126" s="64">
        <v>2047</v>
      </c>
      <c r="AD126" s="64">
        <v>11740</v>
      </c>
      <c r="AE126" s="64">
        <v>1300</v>
      </c>
      <c r="AF126" s="64">
        <v>830</v>
      </c>
    </row>
    <row r="127" spans="1:32" s="53" customFormat="1" ht="12.75" customHeight="1">
      <c r="B127" s="73" t="s">
        <v>37</v>
      </c>
      <c r="C127" s="69">
        <v>373</v>
      </c>
      <c r="D127" s="70">
        <v>39849</v>
      </c>
      <c r="E127" s="43">
        <v>1</v>
      </c>
      <c r="F127" s="30">
        <v>31.455555555555556</v>
      </c>
      <c r="G127" s="66"/>
      <c r="H127" s="42"/>
      <c r="I127" s="69">
        <v>460</v>
      </c>
      <c r="J127" s="43">
        <v>530</v>
      </c>
      <c r="K127" s="32">
        <f t="shared" si="39"/>
        <v>0.86792452830188682</v>
      </c>
      <c r="L127" s="67">
        <v>12000</v>
      </c>
      <c r="M127" s="67">
        <v>325</v>
      </c>
      <c r="N127" s="74">
        <f t="shared" si="40"/>
        <v>4.0791812460476242</v>
      </c>
      <c r="O127" s="74">
        <f t="shared" si="40"/>
        <v>2.511883360978874</v>
      </c>
      <c r="P127" s="56">
        <f t="shared" si="41"/>
        <v>1.5672978850687502</v>
      </c>
      <c r="Q127" s="43">
        <v>5</v>
      </c>
      <c r="R127" s="74">
        <v>8.6</v>
      </c>
      <c r="S127" s="80">
        <v>350</v>
      </c>
      <c r="T127" s="34">
        <f t="shared" si="42"/>
        <v>2.5440680443502757</v>
      </c>
      <c r="U127" s="34">
        <f t="shared" si="43"/>
        <v>2.7855027110169424</v>
      </c>
      <c r="V127" s="65">
        <v>229</v>
      </c>
      <c r="W127" s="36">
        <v>41</v>
      </c>
      <c r="X127" s="37">
        <f t="shared" si="44"/>
        <v>0.17903930131004367</v>
      </c>
      <c r="Y127" s="64">
        <v>1260</v>
      </c>
      <c r="Z127" s="64">
        <v>407</v>
      </c>
      <c r="AA127" s="37">
        <f t="shared" si="45"/>
        <v>0.85995085995085996</v>
      </c>
      <c r="AB127" s="37">
        <f t="shared" si="46"/>
        <v>0.5626535626535627</v>
      </c>
      <c r="AC127" s="64">
        <v>1239</v>
      </c>
      <c r="AD127" s="64">
        <v>7790</v>
      </c>
      <c r="AE127" s="64">
        <v>728</v>
      </c>
      <c r="AF127" s="64">
        <v>638</v>
      </c>
    </row>
    <row r="128" spans="1:32" s="53" customFormat="1" ht="12.75" customHeight="1">
      <c r="B128" s="73" t="s">
        <v>37</v>
      </c>
      <c r="C128" s="69">
        <v>424</v>
      </c>
      <c r="D128" s="70">
        <v>40680</v>
      </c>
      <c r="E128" s="43">
        <v>1</v>
      </c>
      <c r="F128" s="30">
        <v>41.552777777777777</v>
      </c>
      <c r="G128" s="66"/>
      <c r="H128" s="42"/>
      <c r="I128" s="69">
        <v>480</v>
      </c>
      <c r="J128" s="43">
        <v>620</v>
      </c>
      <c r="K128" s="32">
        <f t="shared" si="39"/>
        <v>0.77419354838709675</v>
      </c>
      <c r="L128" s="67">
        <v>47814</v>
      </c>
      <c r="M128" s="67">
        <v>11533</v>
      </c>
      <c r="N128" s="74">
        <f t="shared" si="40"/>
        <v>4.679555077208895</v>
      </c>
      <c r="O128" s="74">
        <f t="shared" si="40"/>
        <v>4.0619422920280863</v>
      </c>
      <c r="P128" s="56">
        <f t="shared" si="41"/>
        <v>0.61761278518080864</v>
      </c>
      <c r="Q128" s="43">
        <v>9</v>
      </c>
      <c r="R128" s="74">
        <v>3.7</v>
      </c>
      <c r="S128" s="80">
        <v>460</v>
      </c>
      <c r="T128" s="34">
        <f t="shared" si="42"/>
        <v>2.6627578316815739</v>
      </c>
      <c r="U128" s="34">
        <f t="shared" si="43"/>
        <v>2.7690916650149071</v>
      </c>
      <c r="V128" s="65">
        <v>88</v>
      </c>
      <c r="W128" s="36">
        <v>23</v>
      </c>
      <c r="X128" s="37">
        <f t="shared" si="44"/>
        <v>0.26136363636363635</v>
      </c>
      <c r="Y128" s="64">
        <v>731</v>
      </c>
      <c r="Z128" s="64">
        <v>275</v>
      </c>
      <c r="AA128" s="37">
        <f t="shared" si="45"/>
        <v>1.6727272727272726</v>
      </c>
      <c r="AB128" s="37">
        <f t="shared" si="46"/>
        <v>0.32</v>
      </c>
      <c r="AC128" s="64">
        <v>455</v>
      </c>
      <c r="AD128" s="64">
        <v>3582</v>
      </c>
      <c r="AE128" s="64">
        <v>380</v>
      </c>
      <c r="AF128" s="64">
        <v>453</v>
      </c>
    </row>
    <row r="129" spans="1:32" s="53" customFormat="1" ht="12.75" customHeight="1">
      <c r="B129" s="73" t="s">
        <v>37</v>
      </c>
      <c r="C129" s="69">
        <v>357</v>
      </c>
      <c r="D129" s="70">
        <v>40709</v>
      </c>
      <c r="E129" s="43">
        <v>1</v>
      </c>
      <c r="F129" s="30">
        <v>51.452777777777776</v>
      </c>
      <c r="G129" s="66"/>
      <c r="H129" s="42"/>
      <c r="I129" s="69">
        <v>530</v>
      </c>
      <c r="J129" s="43">
        <v>930</v>
      </c>
      <c r="K129" s="32">
        <f t="shared" si="39"/>
        <v>0.56989247311827962</v>
      </c>
      <c r="L129" s="67">
        <v>782</v>
      </c>
      <c r="M129" s="67">
        <v>977</v>
      </c>
      <c r="N129" s="74">
        <f t="shared" si="40"/>
        <v>2.893206753059848</v>
      </c>
      <c r="O129" s="74">
        <f t="shared" si="40"/>
        <v>2.9898945637187726</v>
      </c>
      <c r="P129" s="56">
        <f t="shared" si="41"/>
        <v>-9.6687810658924622E-2</v>
      </c>
      <c r="Q129" s="43">
        <v>7</v>
      </c>
      <c r="R129" s="74">
        <v>5.9</v>
      </c>
      <c r="S129" s="80">
        <v>510</v>
      </c>
      <c r="T129" s="34">
        <f t="shared" si="42"/>
        <v>2.7075701760979363</v>
      </c>
      <c r="U129" s="34">
        <f t="shared" si="43"/>
        <v>2.6814420094312696</v>
      </c>
      <c r="V129" s="65">
        <v>437</v>
      </c>
      <c r="W129" s="36">
        <v>67</v>
      </c>
      <c r="X129" s="37">
        <f t="shared" si="44"/>
        <v>0.15331807780320367</v>
      </c>
      <c r="Y129" s="64">
        <v>854</v>
      </c>
      <c r="Z129" s="64">
        <v>321</v>
      </c>
      <c r="AA129" s="37">
        <f t="shared" si="45"/>
        <v>1.5887850467289719</v>
      </c>
      <c r="AB129" s="37">
        <f t="shared" si="46"/>
        <v>1.3613707165109035</v>
      </c>
      <c r="AC129" s="64">
        <v>1878</v>
      </c>
      <c r="AD129" s="64">
        <v>10155</v>
      </c>
      <c r="AE129" s="64">
        <v>898</v>
      </c>
      <c r="AF129" s="64"/>
    </row>
    <row r="130" spans="1:32" s="53" customFormat="1" ht="12.75" customHeight="1">
      <c r="B130" s="73" t="s">
        <v>37</v>
      </c>
      <c r="C130" s="69">
        <v>413</v>
      </c>
      <c r="D130" s="70">
        <v>40567</v>
      </c>
      <c r="E130" s="43">
        <v>2</v>
      </c>
      <c r="F130" s="30">
        <v>27.986111111111111</v>
      </c>
      <c r="G130" s="66"/>
      <c r="H130" s="42"/>
      <c r="I130" s="69">
        <v>530</v>
      </c>
      <c r="J130" s="43">
        <v>1200</v>
      </c>
      <c r="K130" s="32">
        <f t="shared" si="39"/>
        <v>0.44166666666666665</v>
      </c>
      <c r="L130" s="67">
        <v>1571</v>
      </c>
      <c r="M130" s="67">
        <v>5373</v>
      </c>
      <c r="N130" s="74">
        <f t="shared" ref="N130:O133" si="47">LOG(L130,10)</f>
        <v>3.196176185039973</v>
      </c>
      <c r="O130" s="74">
        <f t="shared" si="47"/>
        <v>3.7302168405686937</v>
      </c>
      <c r="P130" s="56">
        <f t="shared" si="41"/>
        <v>-0.53404065552872071</v>
      </c>
      <c r="Q130" s="43">
        <v>13</v>
      </c>
      <c r="R130" s="74">
        <v>3.2</v>
      </c>
      <c r="S130" s="80">
        <v>140</v>
      </c>
      <c r="T130" s="34">
        <f t="shared" si="42"/>
        <v>2.1461280356782382</v>
      </c>
      <c r="U130" s="34">
        <f t="shared" si="43"/>
        <v>2.4339838690115716</v>
      </c>
      <c r="V130" s="65">
        <v>127</v>
      </c>
      <c r="W130" s="36">
        <v>26</v>
      </c>
      <c r="X130" s="37">
        <f t="shared" si="44"/>
        <v>0.20472440944881889</v>
      </c>
      <c r="Y130" s="64">
        <v>829</v>
      </c>
      <c r="Z130" s="64">
        <v>376</v>
      </c>
      <c r="AA130" s="37">
        <f t="shared" si="45"/>
        <v>0.37234042553191488</v>
      </c>
      <c r="AB130" s="37">
        <f t="shared" si="46"/>
        <v>0.33776595744680848</v>
      </c>
      <c r="AC130" s="64">
        <v>1090</v>
      </c>
      <c r="AD130" s="64">
        <v>6953</v>
      </c>
      <c r="AE130" s="64">
        <v>666</v>
      </c>
      <c r="AF130" s="64">
        <v>605</v>
      </c>
    </row>
    <row r="131" spans="1:32" s="53" customFormat="1" ht="12.75" customHeight="1">
      <c r="B131" s="73" t="s">
        <v>37</v>
      </c>
      <c r="C131" s="69">
        <v>404</v>
      </c>
      <c r="D131" s="70">
        <v>40449</v>
      </c>
      <c r="E131" s="43">
        <v>1</v>
      </c>
      <c r="F131" s="30">
        <v>56.266666666666666</v>
      </c>
      <c r="G131" s="66"/>
      <c r="H131" s="42"/>
      <c r="I131" s="69">
        <v>540</v>
      </c>
      <c r="J131" s="43">
        <v>940</v>
      </c>
      <c r="K131" s="32">
        <f t="shared" si="39"/>
        <v>0.57446808510638303</v>
      </c>
      <c r="L131" s="67">
        <v>16560</v>
      </c>
      <c r="M131" s="67">
        <v>1485</v>
      </c>
      <c r="N131" s="74">
        <f t="shared" si="47"/>
        <v>4.2190603324488611</v>
      </c>
      <c r="O131" s="74">
        <f t="shared" si="47"/>
        <v>3.171726453653231</v>
      </c>
      <c r="P131" s="56">
        <f t="shared" si="41"/>
        <v>1.0473338787956301</v>
      </c>
      <c r="Q131" s="43">
        <v>6</v>
      </c>
      <c r="R131" s="74">
        <v>6.2</v>
      </c>
      <c r="S131" s="80">
        <v>490</v>
      </c>
      <c r="T131" s="34">
        <f t="shared" si="42"/>
        <v>2.6901960800285138</v>
      </c>
      <c r="U131" s="34">
        <f t="shared" si="43"/>
        <v>2.5996580800285138</v>
      </c>
      <c r="V131" s="65">
        <v>212</v>
      </c>
      <c r="W131" s="36">
        <v>42</v>
      </c>
      <c r="X131" s="37">
        <f t="shared" si="44"/>
        <v>0.19811320754716982</v>
      </c>
      <c r="Y131" s="64">
        <v>1497</v>
      </c>
      <c r="Z131" s="64">
        <v>560</v>
      </c>
      <c r="AA131" s="37">
        <f t="shared" si="45"/>
        <v>0.875</v>
      </c>
      <c r="AB131" s="37">
        <f t="shared" si="46"/>
        <v>0.37857142857142856</v>
      </c>
      <c r="AC131" s="64">
        <v>1700</v>
      </c>
      <c r="AD131" s="64">
        <v>11743</v>
      </c>
      <c r="AE131" s="64">
        <v>1136</v>
      </c>
      <c r="AF131" s="64">
        <v>943</v>
      </c>
    </row>
    <row r="132" spans="1:32" s="53" customFormat="1" ht="12.75" customHeight="1">
      <c r="B132" s="73" t="s">
        <v>37</v>
      </c>
      <c r="C132" s="69">
        <v>380</v>
      </c>
      <c r="D132" s="70">
        <v>40283</v>
      </c>
      <c r="E132" s="43">
        <v>1</v>
      </c>
      <c r="F132" s="30">
        <v>66.13055555555556</v>
      </c>
      <c r="G132" s="66"/>
      <c r="H132" s="42"/>
      <c r="I132" s="69">
        <v>680</v>
      </c>
      <c r="J132" s="43">
        <v>560</v>
      </c>
      <c r="K132" s="32">
        <f t="shared" si="39"/>
        <v>1.2142857142857142</v>
      </c>
      <c r="L132" s="67">
        <v>8906</v>
      </c>
      <c r="M132" s="67">
        <v>3996</v>
      </c>
      <c r="N132" s="74">
        <f t="shared" si="47"/>
        <v>3.9496826907952034</v>
      </c>
      <c r="O132" s="74">
        <f t="shared" si="47"/>
        <v>3.6016254795539444</v>
      </c>
      <c r="P132" s="56">
        <f t="shared" si="41"/>
        <v>0.34805721124125899</v>
      </c>
      <c r="Q132" s="43">
        <v>16</v>
      </c>
      <c r="R132" s="74">
        <v>6.45</v>
      </c>
      <c r="S132" s="80">
        <v>800</v>
      </c>
      <c r="T132" s="34">
        <f t="shared" si="42"/>
        <v>2.9030899869919438</v>
      </c>
      <c r="U132" s="34">
        <f t="shared" si="43"/>
        <v>2.6805731536586106</v>
      </c>
      <c r="V132" s="65">
        <v>168</v>
      </c>
      <c r="W132" s="36"/>
      <c r="X132" s="37"/>
      <c r="Y132" s="64">
        <v>888</v>
      </c>
      <c r="Z132" s="64">
        <v>274</v>
      </c>
      <c r="AA132" s="37">
        <f t="shared" si="45"/>
        <v>2.9197080291970803</v>
      </c>
      <c r="AB132" s="37">
        <f t="shared" si="46"/>
        <v>0.61313868613138689</v>
      </c>
      <c r="AC132" s="64">
        <v>1315</v>
      </c>
      <c r="AD132" s="64">
        <v>6481</v>
      </c>
      <c r="AE132" s="64">
        <v>733</v>
      </c>
      <c r="AF132" s="64"/>
    </row>
    <row r="133" spans="1:32" s="53" customFormat="1" ht="12.75" customHeight="1">
      <c r="B133" s="73" t="s">
        <v>37</v>
      </c>
      <c r="C133" s="69">
        <v>379</v>
      </c>
      <c r="D133" s="70">
        <v>40189</v>
      </c>
      <c r="E133" s="43">
        <v>2</v>
      </c>
      <c r="F133" s="30">
        <v>43.461111111111109</v>
      </c>
      <c r="G133" s="66"/>
      <c r="H133" s="42"/>
      <c r="I133" s="69">
        <v>760</v>
      </c>
      <c r="J133" s="43">
        <v>910</v>
      </c>
      <c r="K133" s="32">
        <f t="shared" si="39"/>
        <v>0.8351648351648352</v>
      </c>
      <c r="L133" s="67">
        <v>20071</v>
      </c>
      <c r="M133" s="67">
        <v>2672</v>
      </c>
      <c r="N133" s="74">
        <f t="shared" si="47"/>
        <v>4.302569010936053</v>
      </c>
      <c r="O133" s="74">
        <f t="shared" si="47"/>
        <v>3.4268364538035074</v>
      </c>
      <c r="P133" s="56">
        <f t="shared" si="41"/>
        <v>0.87573255713254561</v>
      </c>
      <c r="Q133" s="43">
        <v>14</v>
      </c>
      <c r="R133" s="74">
        <v>4.8775510000000004</v>
      </c>
      <c r="S133" s="80">
        <v>490</v>
      </c>
      <c r="T133" s="34">
        <f t="shared" si="42"/>
        <v>2.6901960800285138</v>
      </c>
      <c r="U133" s="34">
        <f t="shared" si="43"/>
        <v>2.7709964133618472</v>
      </c>
      <c r="V133" s="65">
        <v>193</v>
      </c>
      <c r="W133" s="36">
        <v>42</v>
      </c>
      <c r="X133" s="37">
        <f t="shared" si="44"/>
        <v>0.21761658031088082</v>
      </c>
      <c r="Y133" s="64">
        <v>1721</v>
      </c>
      <c r="Z133" s="64">
        <v>486</v>
      </c>
      <c r="AA133" s="37">
        <f t="shared" si="45"/>
        <v>1.0082304526748971</v>
      </c>
      <c r="AB133" s="37">
        <f t="shared" si="46"/>
        <v>0.39711934156378603</v>
      </c>
      <c r="AC133" s="64">
        <v>1775</v>
      </c>
      <c r="AD133" s="64">
        <v>9724</v>
      </c>
      <c r="AE133" s="64">
        <v>804</v>
      </c>
      <c r="AF133" s="64">
        <v>538</v>
      </c>
    </row>
    <row r="134" spans="1:32" s="24" customFormat="1">
      <c r="A134" s="47" t="s">
        <v>42</v>
      </c>
      <c r="B134" s="11"/>
      <c r="C134" s="87"/>
      <c r="D134" s="13"/>
      <c r="E134" s="14"/>
      <c r="F134" s="15"/>
      <c r="G134" s="71"/>
      <c r="H134" s="16"/>
      <c r="I134" s="14"/>
      <c r="J134" s="14"/>
      <c r="K134" s="16"/>
      <c r="L134" s="17"/>
      <c r="M134" s="17"/>
      <c r="N134" s="18"/>
      <c r="O134" s="18"/>
      <c r="P134" s="18"/>
      <c r="Q134" s="14"/>
      <c r="R134" s="18"/>
      <c r="S134" s="19"/>
      <c r="T134" s="34"/>
      <c r="U134" s="34"/>
      <c r="V134" s="20"/>
      <c r="W134" s="21"/>
      <c r="X134" s="22"/>
      <c r="Y134" s="23"/>
      <c r="Z134" s="23"/>
      <c r="AA134" s="23"/>
      <c r="AB134" s="23"/>
      <c r="AC134" s="23"/>
      <c r="AD134" s="23"/>
      <c r="AE134" s="23"/>
      <c r="AF134" s="23"/>
    </row>
    <row r="135" spans="1:32" s="53" customFormat="1" ht="12.75" customHeight="1">
      <c r="B135" s="73" t="s">
        <v>33</v>
      </c>
      <c r="C135" s="43">
        <v>4019</v>
      </c>
      <c r="D135" s="44">
        <v>35993</v>
      </c>
      <c r="E135" s="43">
        <v>1</v>
      </c>
      <c r="F135" s="75">
        <v>43.069444444444443</v>
      </c>
      <c r="G135" s="66"/>
      <c r="H135" s="42">
        <v>-1.2</v>
      </c>
      <c r="I135" s="43">
        <v>35</v>
      </c>
      <c r="J135" s="43">
        <v>274</v>
      </c>
      <c r="K135" s="32">
        <f t="shared" ref="K135:K140" si="48">I135/J135</f>
        <v>0.12773722627737227</v>
      </c>
      <c r="L135" s="67">
        <v>149000</v>
      </c>
      <c r="M135" s="67">
        <v>151</v>
      </c>
      <c r="N135" s="74">
        <f t="shared" ref="N135:O146" si="49">LOG(L135,10)</f>
        <v>5.173186268412274</v>
      </c>
      <c r="O135" s="74">
        <f t="shared" si="49"/>
        <v>2.1789769472931693</v>
      </c>
      <c r="P135" s="56">
        <f t="shared" ref="P135:P146" si="50">N135-O135</f>
        <v>2.9942093211191048</v>
      </c>
      <c r="Q135" s="43">
        <v>0</v>
      </c>
      <c r="R135" s="74">
        <v>4.5128205128205137</v>
      </c>
      <c r="S135" s="53">
        <v>995</v>
      </c>
      <c r="T135" s="34">
        <f t="shared" si="42"/>
        <v>2.9978230807457256</v>
      </c>
      <c r="U135" s="34">
        <f t="shared" ref="U135:U146" si="51">$T135+((0.01338*49.5+1.978)-(0.01338*$F135+1.978))</f>
        <v>3.0838639140790587</v>
      </c>
      <c r="V135" s="57">
        <v>317.3125</v>
      </c>
      <c r="W135" s="58">
        <v>45.5</v>
      </c>
      <c r="X135" s="37">
        <f t="shared" ref="X135:X146" si="52">W135/V135</f>
        <v>0.14339176679141225</v>
      </c>
      <c r="Y135" s="60">
        <v>277.5</v>
      </c>
      <c r="Z135" s="60">
        <v>166.5</v>
      </c>
      <c r="AA135" s="37">
        <f t="shared" ref="AA135:AA146" si="53" xml:space="preserve"> S135/Z135</f>
        <v>5.9759759759759756</v>
      </c>
      <c r="AB135" s="37">
        <f t="shared" ref="AB135:AB146" si="54">V135/Z135</f>
        <v>1.9057807807807807</v>
      </c>
      <c r="AC135" s="60">
        <v>1748.5</v>
      </c>
      <c r="AD135" s="60">
        <v>11363</v>
      </c>
      <c r="AE135" s="60">
        <v>1192.5</v>
      </c>
      <c r="AF135" s="60">
        <v>960</v>
      </c>
    </row>
    <row r="136" spans="1:32" s="53" customFormat="1" ht="12.75" customHeight="1">
      <c r="B136" s="73" t="s">
        <v>33</v>
      </c>
      <c r="C136" s="43">
        <v>4037</v>
      </c>
      <c r="D136" s="44">
        <v>36712</v>
      </c>
      <c r="E136" s="43">
        <v>1</v>
      </c>
      <c r="F136" s="75">
        <v>47.019444444444446</v>
      </c>
      <c r="G136" s="66"/>
      <c r="H136" s="88">
        <v>-2.42</v>
      </c>
      <c r="I136" s="43">
        <v>16</v>
      </c>
      <c r="J136" s="43">
        <v>650</v>
      </c>
      <c r="K136" s="32">
        <f t="shared" si="48"/>
        <v>2.4615384615384615E-2</v>
      </c>
      <c r="L136" s="67">
        <v>67312</v>
      </c>
      <c r="M136" s="67">
        <v>82</v>
      </c>
      <c r="N136" s="74">
        <f t="shared" si="49"/>
        <v>4.8280924946729211</v>
      </c>
      <c r="O136" s="74">
        <f t="shared" si="49"/>
        <v>1.9138138523837167</v>
      </c>
      <c r="P136" s="56">
        <f t="shared" si="50"/>
        <v>2.9142786422892044</v>
      </c>
      <c r="Q136" s="43">
        <v>0</v>
      </c>
      <c r="R136" s="74">
        <v>11.222222222222221</v>
      </c>
      <c r="S136" s="53">
        <v>1588</v>
      </c>
      <c r="T136" s="34">
        <f t="shared" si="42"/>
        <v>3.2008504980910772</v>
      </c>
      <c r="U136" s="34">
        <f t="shared" si="51"/>
        <v>3.2340403314244104</v>
      </c>
      <c r="V136" s="57">
        <v>169.75</v>
      </c>
      <c r="W136" s="58">
        <v>32</v>
      </c>
      <c r="X136" s="37">
        <f t="shared" si="52"/>
        <v>0.18851251840942562</v>
      </c>
      <c r="Y136" s="60">
        <v>233</v>
      </c>
      <c r="Z136" s="60">
        <v>118</v>
      </c>
      <c r="AA136" s="37">
        <f t="shared" si="53"/>
        <v>13.457627118644067</v>
      </c>
      <c r="AB136" s="37">
        <f t="shared" si="54"/>
        <v>1.4385593220338984</v>
      </c>
      <c r="AC136" s="60">
        <v>1169</v>
      </c>
      <c r="AD136" s="60">
        <v>7697</v>
      </c>
      <c r="AE136" s="60">
        <v>799</v>
      </c>
      <c r="AF136" s="60">
        <v>640</v>
      </c>
    </row>
    <row r="137" spans="1:32" s="53" customFormat="1" ht="12.75" customHeight="1">
      <c r="B137" s="73" t="s">
        <v>33</v>
      </c>
      <c r="C137" s="43">
        <v>7116</v>
      </c>
      <c r="D137" s="44">
        <v>38190</v>
      </c>
      <c r="E137" s="43">
        <v>1</v>
      </c>
      <c r="F137" s="75">
        <v>55.825000000000003</v>
      </c>
      <c r="G137" s="66"/>
      <c r="H137" s="42">
        <v>-1.44</v>
      </c>
      <c r="I137" s="43">
        <v>127</v>
      </c>
      <c r="J137" s="43">
        <v>1464</v>
      </c>
      <c r="K137" s="32">
        <f t="shared" si="48"/>
        <v>8.674863387978142E-2</v>
      </c>
      <c r="L137" s="67">
        <v>309000</v>
      </c>
      <c r="M137" s="67">
        <v>1210</v>
      </c>
      <c r="N137" s="74">
        <f t="shared" si="49"/>
        <v>5.4899584794248337</v>
      </c>
      <c r="O137" s="74">
        <f t="shared" si="49"/>
        <v>3.0827853703164494</v>
      </c>
      <c r="P137" s="56">
        <f t="shared" si="50"/>
        <v>2.4071731091083843</v>
      </c>
      <c r="Q137" s="43">
        <v>0</v>
      </c>
      <c r="R137" s="74">
        <v>8.5476190476190474</v>
      </c>
      <c r="S137" s="53">
        <v>1289</v>
      </c>
      <c r="T137" s="34">
        <f t="shared" si="42"/>
        <v>3.110252917353403</v>
      </c>
      <c r="U137" s="34">
        <f t="shared" si="51"/>
        <v>3.025624417353403</v>
      </c>
      <c r="V137" s="57">
        <v>151.87700000000001</v>
      </c>
      <c r="W137" s="58">
        <v>28</v>
      </c>
      <c r="X137" s="37">
        <f t="shared" si="52"/>
        <v>0.18435971213547803</v>
      </c>
      <c r="Y137" s="60">
        <v>159</v>
      </c>
      <c r="Z137" s="60">
        <v>103</v>
      </c>
      <c r="AA137" s="37">
        <f t="shared" si="53"/>
        <v>12.514563106796116</v>
      </c>
      <c r="AB137" s="37">
        <f t="shared" si="54"/>
        <v>1.4745339805825244</v>
      </c>
      <c r="AC137" s="60">
        <v>815</v>
      </c>
      <c r="AD137" s="60">
        <v>5578</v>
      </c>
      <c r="AE137" s="60">
        <v>643</v>
      </c>
      <c r="AF137" s="60">
        <v>601</v>
      </c>
    </row>
    <row r="138" spans="1:32" s="53" customFormat="1" ht="12.75" customHeight="1">
      <c r="B138" s="73" t="s">
        <v>33</v>
      </c>
      <c r="C138" s="43">
        <v>4066</v>
      </c>
      <c r="D138" s="44">
        <v>39303</v>
      </c>
      <c r="E138" s="43">
        <v>1</v>
      </c>
      <c r="F138" s="75">
        <v>59.080555555555556</v>
      </c>
      <c r="G138" s="66"/>
      <c r="H138" s="42"/>
      <c r="I138" s="43">
        <v>225</v>
      </c>
      <c r="J138" s="43">
        <v>862</v>
      </c>
      <c r="K138" s="32">
        <f t="shared" si="48"/>
        <v>0.26102088167053367</v>
      </c>
      <c r="L138" s="67">
        <v>824000</v>
      </c>
      <c r="M138" s="67">
        <v>334000</v>
      </c>
      <c r="N138" s="74">
        <f t="shared" si="49"/>
        <v>5.9159272116971149</v>
      </c>
      <c r="O138" s="74">
        <f t="shared" si="49"/>
        <v>5.5237464668115637</v>
      </c>
      <c r="P138" s="56">
        <f t="shared" si="50"/>
        <v>0.39218074488555121</v>
      </c>
      <c r="Q138" s="43">
        <v>9</v>
      </c>
      <c r="R138" s="74">
        <v>5.1785714285714288</v>
      </c>
      <c r="S138" s="53">
        <v>40680</v>
      </c>
      <c r="T138" s="34">
        <f t="shared" si="42"/>
        <v>4.6093809442507068</v>
      </c>
      <c r="U138" s="34">
        <f t="shared" si="51"/>
        <v>4.4811931109173733</v>
      </c>
      <c r="V138" s="57">
        <v>2331.9279999999999</v>
      </c>
      <c r="W138" s="58">
        <v>80</v>
      </c>
      <c r="X138" s="37">
        <f t="shared" si="52"/>
        <v>3.4306376526204926E-2</v>
      </c>
      <c r="Y138" s="60">
        <v>38</v>
      </c>
      <c r="Z138" s="60">
        <v>15.9</v>
      </c>
      <c r="AA138" s="37">
        <f t="shared" si="53"/>
        <v>2558.4905660377358</v>
      </c>
      <c r="AB138" s="37">
        <f t="shared" si="54"/>
        <v>146.66213836477985</v>
      </c>
      <c r="AC138" s="60">
        <v>2042</v>
      </c>
      <c r="AD138" s="60">
        <v>11845</v>
      </c>
      <c r="AE138" s="60">
        <v>1135</v>
      </c>
      <c r="AF138" s="60">
        <v>644</v>
      </c>
    </row>
    <row r="139" spans="1:32" s="31" customFormat="1">
      <c r="B139" s="73" t="s">
        <v>33</v>
      </c>
      <c r="C139" s="39">
        <v>4067</v>
      </c>
      <c r="D139" s="40">
        <v>39875</v>
      </c>
      <c r="E139" s="29">
        <v>1</v>
      </c>
      <c r="F139" s="30">
        <v>32.430555555555557</v>
      </c>
      <c r="G139" s="66"/>
      <c r="H139" s="32">
        <v>-5.94</v>
      </c>
      <c r="I139" s="43">
        <v>17</v>
      </c>
      <c r="J139" s="43">
        <v>976</v>
      </c>
      <c r="K139" s="32">
        <f t="shared" si="48"/>
        <v>1.7418032786885244E-2</v>
      </c>
      <c r="L139" s="67">
        <v>459505</v>
      </c>
      <c r="M139" s="67">
        <v>69362</v>
      </c>
      <c r="N139" s="34">
        <f t="shared" si="49"/>
        <v>5.6622902414252749</v>
      </c>
      <c r="O139" s="34">
        <f t="shared" si="49"/>
        <v>4.8411216071965431</v>
      </c>
      <c r="P139" s="56">
        <f t="shared" si="50"/>
        <v>0.82116863422873188</v>
      </c>
      <c r="Q139" s="43">
        <v>19</v>
      </c>
      <c r="R139" s="34">
        <v>5.8437499999999991</v>
      </c>
      <c r="S139" s="30">
        <v>85260</v>
      </c>
      <c r="T139" s="34">
        <f t="shared" si="42"/>
        <v>4.9307453283111133</v>
      </c>
      <c r="U139" s="34">
        <f t="shared" si="51"/>
        <v>5.1591344949777795</v>
      </c>
      <c r="V139" s="61">
        <v>3157.1990000000001</v>
      </c>
      <c r="W139" s="21">
        <v>77</v>
      </c>
      <c r="X139" s="37">
        <f t="shared" si="52"/>
        <v>2.4388706571869558E-2</v>
      </c>
      <c r="Y139" s="22">
        <v>47.7</v>
      </c>
      <c r="Z139" s="22">
        <v>29.8</v>
      </c>
      <c r="AA139" s="37">
        <f t="shared" si="53"/>
        <v>2861.0738255033557</v>
      </c>
      <c r="AB139" s="37">
        <f t="shared" si="54"/>
        <v>105.94627516778523</v>
      </c>
      <c r="AC139" s="22">
        <v>1431</v>
      </c>
      <c r="AD139" s="22">
        <v>10403</v>
      </c>
      <c r="AE139" s="22">
        <v>1080</v>
      </c>
      <c r="AF139" s="22">
        <v>858</v>
      </c>
    </row>
    <row r="140" spans="1:32" s="31" customFormat="1">
      <c r="B140" s="73" t="s">
        <v>33</v>
      </c>
      <c r="C140" s="39">
        <v>4033</v>
      </c>
      <c r="D140" s="40">
        <v>36539</v>
      </c>
      <c r="E140" s="29">
        <v>1</v>
      </c>
      <c r="F140" s="30">
        <v>38.361111111111114</v>
      </c>
      <c r="G140" s="66"/>
      <c r="H140" s="32">
        <v>-4.5</v>
      </c>
      <c r="I140" s="43">
        <v>160</v>
      </c>
      <c r="J140" s="43">
        <v>901</v>
      </c>
      <c r="K140" s="32">
        <f t="shared" si="48"/>
        <v>0.17758046614872364</v>
      </c>
      <c r="L140" s="67">
        <v>60531</v>
      </c>
      <c r="M140" s="67">
        <v>21881</v>
      </c>
      <c r="N140" s="34">
        <f t="shared" si="49"/>
        <v>4.7819778487166902</v>
      </c>
      <c r="O140" s="34">
        <f t="shared" si="49"/>
        <v>4.3400671661329531</v>
      </c>
      <c r="P140" s="56">
        <f t="shared" si="50"/>
        <v>0.44191068258373711</v>
      </c>
      <c r="Q140" s="43">
        <v>27</v>
      </c>
      <c r="R140" s="34">
        <v>12.75</v>
      </c>
      <c r="S140" s="30">
        <v>20970</v>
      </c>
      <c r="T140" s="34">
        <f t="shared" si="42"/>
        <v>4.3215984304653441</v>
      </c>
      <c r="U140" s="34">
        <f t="shared" si="51"/>
        <v>4.4706367637986775</v>
      </c>
      <c r="V140" s="61">
        <v>1403</v>
      </c>
      <c r="W140" s="21">
        <v>59</v>
      </c>
      <c r="X140" s="37">
        <f t="shared" si="52"/>
        <v>4.2052744119743406E-2</v>
      </c>
      <c r="Y140" s="22">
        <v>273</v>
      </c>
      <c r="Z140" s="22">
        <v>143</v>
      </c>
      <c r="AA140" s="37">
        <f t="shared" si="53"/>
        <v>146.64335664335664</v>
      </c>
      <c r="AB140" s="37">
        <f t="shared" si="54"/>
        <v>9.8111888111888117</v>
      </c>
      <c r="AC140" s="22">
        <v>2826</v>
      </c>
      <c r="AD140" s="22">
        <v>18957</v>
      </c>
      <c r="AE140" s="22">
        <v>1793</v>
      </c>
      <c r="AF140" s="22">
        <v>975</v>
      </c>
    </row>
    <row r="141" spans="1:32" s="53" customFormat="1" ht="12.75" customHeight="1">
      <c r="B141" s="73" t="s">
        <v>37</v>
      </c>
      <c r="C141" s="69">
        <v>73</v>
      </c>
      <c r="D141" s="70">
        <v>33743</v>
      </c>
      <c r="E141" s="43">
        <v>1</v>
      </c>
      <c r="F141" s="30">
        <v>38.647222222222226</v>
      </c>
      <c r="G141" s="66"/>
      <c r="H141" s="42"/>
      <c r="I141" s="89"/>
      <c r="J141" s="43"/>
      <c r="K141" s="32"/>
      <c r="L141" s="67">
        <v>9057</v>
      </c>
      <c r="M141" s="67">
        <v>389</v>
      </c>
      <c r="N141" s="74">
        <f t="shared" si="49"/>
        <v>3.9569843677427596</v>
      </c>
      <c r="O141" s="74">
        <f t="shared" si="49"/>
        <v>2.5899496013257073</v>
      </c>
      <c r="P141" s="56">
        <f t="shared" si="50"/>
        <v>1.3670347664170523</v>
      </c>
      <c r="Q141" s="43">
        <v>2</v>
      </c>
      <c r="R141" s="74">
        <v>13.80645</v>
      </c>
      <c r="S141" s="53">
        <v>7020</v>
      </c>
      <c r="T141" s="34">
        <f t="shared" si="42"/>
        <v>3.8463371121298051</v>
      </c>
      <c r="U141" s="34">
        <f t="shared" si="51"/>
        <v>3.9915472787964719</v>
      </c>
      <c r="V141" s="63">
        <v>630</v>
      </c>
      <c r="W141" s="36">
        <v>76</v>
      </c>
      <c r="X141" s="37">
        <f t="shared" si="52"/>
        <v>0.12063492063492064</v>
      </c>
      <c r="Y141" s="64">
        <v>215</v>
      </c>
      <c r="Z141" s="64">
        <v>47</v>
      </c>
      <c r="AA141" s="37">
        <f t="shared" si="53"/>
        <v>149.36170212765958</v>
      </c>
      <c r="AB141" s="37">
        <f t="shared" si="54"/>
        <v>13.404255319148936</v>
      </c>
      <c r="AC141" s="64">
        <v>3055</v>
      </c>
      <c r="AD141" s="64">
        <v>20809</v>
      </c>
      <c r="AE141" s="64">
        <v>2213</v>
      </c>
      <c r="AF141" s="64">
        <v>1269</v>
      </c>
    </row>
    <row r="142" spans="1:32" s="53" customFormat="1" ht="12.75" customHeight="1">
      <c r="B142" s="73" t="s">
        <v>37</v>
      </c>
      <c r="C142" s="69">
        <v>215</v>
      </c>
      <c r="D142" s="70">
        <v>36536</v>
      </c>
      <c r="E142" s="43">
        <v>1</v>
      </c>
      <c r="F142" s="30">
        <v>56.863888888888887</v>
      </c>
      <c r="G142" s="66"/>
      <c r="H142" s="42"/>
      <c r="I142" s="69">
        <v>138</v>
      </c>
      <c r="J142" s="43">
        <v>992</v>
      </c>
      <c r="K142" s="32">
        <f t="shared" ref="K142:K146" si="55">I142/J142</f>
        <v>0.13911290322580644</v>
      </c>
      <c r="L142" s="67">
        <v>88700</v>
      </c>
      <c r="M142" s="67">
        <v>20900</v>
      </c>
      <c r="N142" s="74">
        <f t="shared" si="49"/>
        <v>4.9479236198317258</v>
      </c>
      <c r="O142" s="74">
        <f t="shared" si="49"/>
        <v>4.3201462861110533</v>
      </c>
      <c r="P142" s="56">
        <f t="shared" si="50"/>
        <v>0.62777733372067246</v>
      </c>
      <c r="Q142" s="43">
        <v>13</v>
      </c>
      <c r="R142" s="74">
        <v>31.052630000000001</v>
      </c>
      <c r="S142" s="53">
        <v>36910</v>
      </c>
      <c r="T142" s="34">
        <f t="shared" si="42"/>
        <v>4.5671440451956569</v>
      </c>
      <c r="U142" s="34">
        <f t="shared" si="51"/>
        <v>4.468615211862323</v>
      </c>
      <c r="V142" s="63">
        <v>892</v>
      </c>
      <c r="W142" s="36">
        <v>23</v>
      </c>
      <c r="X142" s="37">
        <f t="shared" si="52"/>
        <v>2.5784753363228701E-2</v>
      </c>
      <c r="Y142" s="64">
        <v>126</v>
      </c>
      <c r="Z142" s="64">
        <v>17</v>
      </c>
      <c r="AA142" s="37">
        <f t="shared" si="53"/>
        <v>2171.1764705882351</v>
      </c>
      <c r="AB142" s="37">
        <f t="shared" si="54"/>
        <v>52.470588235294116</v>
      </c>
      <c r="AC142" s="64">
        <v>635</v>
      </c>
      <c r="AD142" s="64">
        <v>4885</v>
      </c>
      <c r="AE142" s="64">
        <v>497</v>
      </c>
      <c r="AF142" s="64">
        <v>440</v>
      </c>
    </row>
    <row r="143" spans="1:32" s="53" customFormat="1" ht="12.75" customHeight="1">
      <c r="B143" s="73" t="s">
        <v>37</v>
      </c>
      <c r="C143" s="69">
        <v>220</v>
      </c>
      <c r="D143" s="70">
        <v>36921</v>
      </c>
      <c r="E143" s="43">
        <v>1</v>
      </c>
      <c r="F143" s="30">
        <v>37.897222222222226</v>
      </c>
      <c r="G143" s="66"/>
      <c r="H143" s="42"/>
      <c r="I143" s="69">
        <v>35</v>
      </c>
      <c r="J143" s="43">
        <v>307</v>
      </c>
      <c r="K143" s="32">
        <f t="shared" si="55"/>
        <v>0.11400651465798045</v>
      </c>
      <c r="L143" s="67">
        <v>607000</v>
      </c>
      <c r="M143" s="67">
        <v>102000</v>
      </c>
      <c r="N143" s="74">
        <f t="shared" si="49"/>
        <v>5.7831886910752575</v>
      </c>
      <c r="O143" s="74">
        <f t="shared" si="49"/>
        <v>5.0086001717619171</v>
      </c>
      <c r="P143" s="56">
        <f t="shared" si="50"/>
        <v>0.77458851931334038</v>
      </c>
      <c r="Q143" s="43">
        <v>2</v>
      </c>
      <c r="R143" s="74"/>
      <c r="S143" s="53">
        <v>8860</v>
      </c>
      <c r="T143" s="34">
        <f t="shared" si="42"/>
        <v>3.9474337218870508</v>
      </c>
      <c r="U143" s="34">
        <f t="shared" si="51"/>
        <v>4.1026788885537169</v>
      </c>
      <c r="V143" s="63">
        <v>435</v>
      </c>
      <c r="W143" s="36">
        <v>43</v>
      </c>
      <c r="X143" s="37">
        <f t="shared" si="52"/>
        <v>9.8850574712643677E-2</v>
      </c>
      <c r="Y143" s="64">
        <v>455</v>
      </c>
      <c r="Z143" s="64">
        <v>77</v>
      </c>
      <c r="AA143" s="37">
        <f t="shared" si="53"/>
        <v>115.06493506493507</v>
      </c>
      <c r="AB143" s="37">
        <f t="shared" si="54"/>
        <v>5.6493506493506498</v>
      </c>
      <c r="AC143" s="64">
        <v>2260</v>
      </c>
      <c r="AD143" s="64">
        <v>16839</v>
      </c>
      <c r="AE143" s="64">
        <v>1858</v>
      </c>
      <c r="AF143" s="64">
        <v>1190</v>
      </c>
    </row>
    <row r="144" spans="1:32" s="53" customFormat="1" ht="12.75" customHeight="1">
      <c r="B144" s="73" t="s">
        <v>37</v>
      </c>
      <c r="C144" s="69">
        <v>17</v>
      </c>
      <c r="D144" s="70">
        <v>34479</v>
      </c>
      <c r="E144" s="43">
        <v>1</v>
      </c>
      <c r="F144" s="30">
        <v>47.738888888888887</v>
      </c>
      <c r="G144" s="66"/>
      <c r="H144" s="42"/>
      <c r="I144" s="69">
        <v>55</v>
      </c>
      <c r="J144" s="43">
        <v>235</v>
      </c>
      <c r="K144" s="32">
        <f t="shared" si="55"/>
        <v>0.23404255319148937</v>
      </c>
      <c r="L144" s="67">
        <v>29913</v>
      </c>
      <c r="M144" s="67">
        <v>105952</v>
      </c>
      <c r="N144" s="74">
        <f t="shared" si="49"/>
        <v>4.4758599709754794</v>
      </c>
      <c r="O144" s="74">
        <f t="shared" si="49"/>
        <v>5.0251091590719739</v>
      </c>
      <c r="P144" s="56">
        <f t="shared" si="50"/>
        <v>-0.54924918809649448</v>
      </c>
      <c r="Q144" s="43">
        <v>9</v>
      </c>
      <c r="R144" s="74">
        <v>9.7631580000000007</v>
      </c>
      <c r="S144" s="53">
        <v>5540</v>
      </c>
      <c r="T144" s="34">
        <f t="shared" si="42"/>
        <v>3.7435097647284299</v>
      </c>
      <c r="U144" s="34">
        <f t="shared" si="51"/>
        <v>3.7670734313950964</v>
      </c>
      <c r="V144" s="63">
        <v>342</v>
      </c>
      <c r="W144" s="36">
        <v>38</v>
      </c>
      <c r="X144" s="37">
        <f t="shared" si="52"/>
        <v>0.1111111111111111</v>
      </c>
      <c r="Y144" s="64">
        <v>364</v>
      </c>
      <c r="Z144" s="64">
        <v>101</v>
      </c>
      <c r="AA144" s="37">
        <f t="shared" si="53"/>
        <v>54.851485148514854</v>
      </c>
      <c r="AB144" s="37">
        <f t="shared" si="54"/>
        <v>3.386138613861386</v>
      </c>
      <c r="AC144" s="64">
        <v>1494</v>
      </c>
      <c r="AD144" s="64">
        <v>9393</v>
      </c>
      <c r="AE144" s="64">
        <v>1027</v>
      </c>
      <c r="AF144" s="64">
        <v>817</v>
      </c>
    </row>
    <row r="145" spans="1:32" s="53" customFormat="1" ht="12.75" customHeight="1">
      <c r="B145" s="73" t="s">
        <v>37</v>
      </c>
      <c r="C145" s="69">
        <v>204</v>
      </c>
      <c r="D145" s="70">
        <v>36354</v>
      </c>
      <c r="E145" s="43">
        <v>1</v>
      </c>
      <c r="F145" s="30">
        <v>36.302777777777777</v>
      </c>
      <c r="G145" s="66"/>
      <c r="H145" s="42"/>
      <c r="I145" s="69">
        <v>230</v>
      </c>
      <c r="J145" s="43">
        <v>526</v>
      </c>
      <c r="K145" s="32">
        <f t="shared" si="55"/>
        <v>0.43726235741444869</v>
      </c>
      <c r="L145" s="67">
        <v>257000</v>
      </c>
      <c r="M145" s="67">
        <v>254000</v>
      </c>
      <c r="N145" s="74">
        <f t="shared" si="49"/>
        <v>5.4099331233312933</v>
      </c>
      <c r="O145" s="74">
        <f t="shared" si="49"/>
        <v>5.4048337166199376</v>
      </c>
      <c r="P145" s="56">
        <f t="shared" si="50"/>
        <v>5.0994067113556696E-3</v>
      </c>
      <c r="Q145" s="43">
        <v>20</v>
      </c>
      <c r="R145" s="74">
        <v>10.775</v>
      </c>
      <c r="S145" s="53">
        <v>26450</v>
      </c>
      <c r="T145" s="34">
        <f t="shared" si="42"/>
        <v>4.4224256763712049</v>
      </c>
      <c r="U145" s="34">
        <f t="shared" si="51"/>
        <v>4.599004509704538</v>
      </c>
      <c r="V145" s="63">
        <v>576</v>
      </c>
      <c r="W145" s="36">
        <v>41</v>
      </c>
      <c r="X145" s="37">
        <f t="shared" si="52"/>
        <v>7.1180555555555552E-2</v>
      </c>
      <c r="Y145" s="64">
        <v>231</v>
      </c>
      <c r="Z145" s="64">
        <v>32</v>
      </c>
      <c r="AA145" s="37">
        <f t="shared" si="53"/>
        <v>826.5625</v>
      </c>
      <c r="AB145" s="37">
        <f t="shared" si="54"/>
        <v>18</v>
      </c>
      <c r="AC145" s="64">
        <v>1415</v>
      </c>
      <c r="AD145" s="64">
        <v>8927</v>
      </c>
      <c r="AE145" s="64">
        <v>1107</v>
      </c>
      <c r="AF145" s="64">
        <v>653</v>
      </c>
    </row>
    <row r="146" spans="1:32" s="53" customFormat="1" ht="12.75" customHeight="1">
      <c r="B146" s="73" t="s">
        <v>37</v>
      </c>
      <c r="C146" s="69">
        <v>203</v>
      </c>
      <c r="D146" s="70">
        <v>36272</v>
      </c>
      <c r="E146" s="43">
        <v>1</v>
      </c>
      <c r="F146" s="30">
        <v>42.352777777777774</v>
      </c>
      <c r="G146" s="66"/>
      <c r="H146" s="42"/>
      <c r="I146" s="69">
        <v>49</v>
      </c>
      <c r="J146" s="43">
        <v>371</v>
      </c>
      <c r="K146" s="32">
        <f t="shared" si="55"/>
        <v>0.13207547169811321</v>
      </c>
      <c r="L146" s="67">
        <v>533870</v>
      </c>
      <c r="M146" s="67">
        <v>88300</v>
      </c>
      <c r="N146" s="74">
        <f t="shared" si="49"/>
        <v>5.7274355170359978</v>
      </c>
      <c r="O146" s="74">
        <f t="shared" si="49"/>
        <v>4.9459607035775681</v>
      </c>
      <c r="P146" s="56">
        <f t="shared" si="50"/>
        <v>0.78147481345842973</v>
      </c>
      <c r="Q146" s="43">
        <v>2</v>
      </c>
      <c r="R146" s="74">
        <v>6.820513</v>
      </c>
      <c r="S146" s="53">
        <v>50000</v>
      </c>
      <c r="T146" s="34">
        <f t="shared" si="42"/>
        <v>4.6989700043360187</v>
      </c>
      <c r="U146" s="34">
        <f t="shared" si="51"/>
        <v>4.7945998376693524</v>
      </c>
      <c r="V146" s="63">
        <v>690</v>
      </c>
      <c r="W146" s="36">
        <v>25</v>
      </c>
      <c r="X146" s="37">
        <f t="shared" si="52"/>
        <v>3.6231884057971016E-2</v>
      </c>
      <c r="Y146" s="64">
        <v>150</v>
      </c>
      <c r="Z146" s="64">
        <v>12</v>
      </c>
      <c r="AA146" s="37">
        <f t="shared" si="53"/>
        <v>4166.666666666667</v>
      </c>
      <c r="AB146" s="37">
        <f t="shared" si="54"/>
        <v>57.5</v>
      </c>
      <c r="AC146" s="64">
        <v>1135</v>
      </c>
      <c r="AD146" s="64">
        <v>8110</v>
      </c>
      <c r="AE146" s="64">
        <v>932</v>
      </c>
      <c r="AF146" s="64">
        <v>414</v>
      </c>
    </row>
    <row r="147" spans="1:32" s="24" customFormat="1">
      <c r="A147" s="47" t="s">
        <v>43</v>
      </c>
      <c r="B147" s="90"/>
      <c r="C147" s="12"/>
      <c r="D147" s="13"/>
      <c r="E147" s="14"/>
      <c r="F147" s="15"/>
      <c r="G147" s="71"/>
      <c r="H147" s="16"/>
      <c r="I147" s="15"/>
      <c r="J147" s="15"/>
      <c r="K147" s="16"/>
      <c r="L147" s="17"/>
      <c r="M147" s="17"/>
      <c r="N147" s="91"/>
      <c r="O147" s="91"/>
      <c r="P147" s="91"/>
      <c r="Q147" s="15"/>
      <c r="R147" s="91"/>
      <c r="S147" s="15"/>
      <c r="T147" s="34"/>
      <c r="U147" s="34"/>
      <c r="V147" s="20"/>
      <c r="W147" s="21"/>
      <c r="X147" s="22"/>
      <c r="Y147" s="23"/>
      <c r="Z147" s="23"/>
      <c r="AA147" s="23"/>
      <c r="AB147" s="23"/>
      <c r="AC147" s="23"/>
      <c r="AD147" s="23"/>
      <c r="AE147" s="23"/>
      <c r="AF147" s="23"/>
    </row>
    <row r="148" spans="1:32" s="53" customFormat="1" ht="12.75" customHeight="1">
      <c r="B148" s="73" t="s">
        <v>33</v>
      </c>
      <c r="C148" s="43">
        <v>7122</v>
      </c>
      <c r="D148" s="44">
        <v>37819</v>
      </c>
      <c r="E148" s="43">
        <v>2</v>
      </c>
      <c r="F148" s="75">
        <v>42.530555555555559</v>
      </c>
      <c r="G148" s="33"/>
      <c r="H148" s="92">
        <v>-2.0299999999999998</v>
      </c>
      <c r="I148" s="43">
        <v>587</v>
      </c>
      <c r="J148" s="43">
        <v>277</v>
      </c>
      <c r="K148" s="32">
        <f t="shared" ref="K148:K155" si="56">I148/J148</f>
        <v>2.1191335740072201</v>
      </c>
      <c r="L148" s="67">
        <v>39</v>
      </c>
      <c r="M148" s="67">
        <v>39</v>
      </c>
      <c r="N148" s="74">
        <f t="shared" ref="N148:O155" si="57">LOG(L148,10)</f>
        <v>1.5910646070264991</v>
      </c>
      <c r="O148" s="55">
        <f t="shared" si="57"/>
        <v>1.5910646070264991</v>
      </c>
      <c r="P148" s="56">
        <f t="shared" ref="P148:P155" si="58">N148-O148</f>
        <v>0</v>
      </c>
      <c r="Q148" s="43">
        <v>0</v>
      </c>
      <c r="R148" s="74">
        <v>4.5609756097560981</v>
      </c>
      <c r="S148" s="53">
        <v>980</v>
      </c>
      <c r="T148" s="34">
        <f t="shared" si="42"/>
        <v>2.9912260756924947</v>
      </c>
      <c r="U148" s="34">
        <f t="shared" ref="U148:U155" si="59">$T148+((0.01338*49.5+1.978)-(0.01338*$F148+1.978))</f>
        <v>3.0844772423591613</v>
      </c>
      <c r="V148" s="57">
        <v>317.08800000000002</v>
      </c>
      <c r="W148" s="58">
        <v>50</v>
      </c>
      <c r="X148" s="37">
        <f t="shared" ref="X148:X155" si="60">W148/V148</f>
        <v>0.15768493288929256</v>
      </c>
      <c r="Y148" s="60">
        <v>391</v>
      </c>
      <c r="Z148" s="60">
        <v>280</v>
      </c>
      <c r="AA148" s="37">
        <f t="shared" ref="AA148:AA155" si="61" xml:space="preserve"> S148/Z148</f>
        <v>3.5</v>
      </c>
      <c r="AB148" s="37">
        <f t="shared" ref="AB148:AB155" si="62">V148/Z148</f>
        <v>1.1324571428571428</v>
      </c>
      <c r="AC148" s="60">
        <v>1968</v>
      </c>
      <c r="AD148" s="60">
        <v>14749</v>
      </c>
      <c r="AE148" s="60">
        <v>1355</v>
      </c>
      <c r="AF148" s="60">
        <v>1051</v>
      </c>
    </row>
    <row r="149" spans="1:32" s="53" customFormat="1" ht="12.75" customHeight="1">
      <c r="B149" s="73" t="s">
        <v>33</v>
      </c>
      <c r="C149" s="43">
        <v>7164</v>
      </c>
      <c r="D149" s="44">
        <v>40345</v>
      </c>
      <c r="E149" s="43">
        <v>1</v>
      </c>
      <c r="F149" s="75">
        <v>40.700000000000003</v>
      </c>
      <c r="G149" s="33"/>
      <c r="H149" s="92">
        <v>-1.08</v>
      </c>
      <c r="I149" s="43">
        <v>740</v>
      </c>
      <c r="J149" s="43">
        <v>679</v>
      </c>
      <c r="K149" s="32">
        <f t="shared" si="56"/>
        <v>1.0898379970544918</v>
      </c>
      <c r="L149" s="67">
        <v>39</v>
      </c>
      <c r="M149" s="67">
        <v>39</v>
      </c>
      <c r="N149" s="74">
        <f t="shared" si="57"/>
        <v>1.5910646070264991</v>
      </c>
      <c r="O149" s="55">
        <f t="shared" si="57"/>
        <v>1.5910646070264991</v>
      </c>
      <c r="P149" s="56">
        <f t="shared" si="58"/>
        <v>0</v>
      </c>
      <c r="Q149" s="43">
        <v>2</v>
      </c>
      <c r="R149" s="74">
        <v>4.0222222222222221</v>
      </c>
      <c r="S149" s="53">
        <v>587</v>
      </c>
      <c r="T149" s="34">
        <f t="shared" si="42"/>
        <v>2.7686381012476144</v>
      </c>
      <c r="U149" s="34">
        <f t="shared" si="59"/>
        <v>2.8863821012476145</v>
      </c>
      <c r="V149" s="57">
        <v>147.61600000000001</v>
      </c>
      <c r="W149" s="58">
        <v>29</v>
      </c>
      <c r="X149" s="37">
        <f t="shared" si="60"/>
        <v>0.19645566876219378</v>
      </c>
      <c r="Y149" s="60">
        <v>125</v>
      </c>
      <c r="Z149" s="60">
        <v>90.6</v>
      </c>
      <c r="AA149" s="37">
        <f t="shared" si="61"/>
        <v>6.4790286975717439</v>
      </c>
      <c r="AB149" s="37">
        <f t="shared" si="62"/>
        <v>1.6293156732891836</v>
      </c>
      <c r="AC149" s="60">
        <v>938</v>
      </c>
      <c r="AD149" s="60">
        <v>6604</v>
      </c>
      <c r="AE149" s="60">
        <v>719</v>
      </c>
      <c r="AF149" s="60">
        <v>620</v>
      </c>
    </row>
    <row r="150" spans="1:32" s="53" customFormat="1" ht="12.75" customHeight="1">
      <c r="B150" s="73" t="s">
        <v>33</v>
      </c>
      <c r="C150" s="43">
        <v>7176</v>
      </c>
      <c r="D150" s="44">
        <v>39100</v>
      </c>
      <c r="E150" s="43">
        <v>2</v>
      </c>
      <c r="F150" s="75">
        <v>51.211111111111109</v>
      </c>
      <c r="G150" s="33"/>
      <c r="H150" s="42">
        <v>-1.1299999999999999</v>
      </c>
      <c r="I150" s="43">
        <v>1010</v>
      </c>
      <c r="J150" s="43">
        <v>518</v>
      </c>
      <c r="K150" s="32">
        <f t="shared" si="56"/>
        <v>1.9498069498069499</v>
      </c>
      <c r="L150" s="67">
        <v>39</v>
      </c>
      <c r="M150" s="67">
        <v>39</v>
      </c>
      <c r="N150" s="74">
        <f t="shared" si="57"/>
        <v>1.5910646070264991</v>
      </c>
      <c r="O150" s="55">
        <f t="shared" si="57"/>
        <v>1.5910646070264991</v>
      </c>
      <c r="P150" s="56">
        <f t="shared" si="58"/>
        <v>0</v>
      </c>
      <c r="Q150" s="43">
        <v>2</v>
      </c>
      <c r="R150" s="74">
        <v>4.2105263157894735</v>
      </c>
      <c r="S150" s="53">
        <v>546</v>
      </c>
      <c r="T150" s="34">
        <f t="shared" si="42"/>
        <v>2.7371926427047373</v>
      </c>
      <c r="U150" s="34">
        <f t="shared" si="59"/>
        <v>2.7142979760380705</v>
      </c>
      <c r="V150" s="57">
        <v>328.42399999999998</v>
      </c>
      <c r="W150" s="58">
        <v>58</v>
      </c>
      <c r="X150" s="37">
        <f t="shared" si="60"/>
        <v>0.17660097922198134</v>
      </c>
      <c r="Y150" s="60">
        <v>252</v>
      </c>
      <c r="Z150" s="60">
        <v>203</v>
      </c>
      <c r="AA150" s="37">
        <f t="shared" si="61"/>
        <v>2.6896551724137931</v>
      </c>
      <c r="AB150" s="37">
        <f t="shared" si="62"/>
        <v>1.6178522167487683</v>
      </c>
      <c r="AC150" s="60">
        <v>1771</v>
      </c>
      <c r="AD150" s="60">
        <v>11462</v>
      </c>
      <c r="AE150" s="60">
        <v>1014</v>
      </c>
      <c r="AF150" s="60">
        <v>775</v>
      </c>
    </row>
    <row r="151" spans="1:32" s="53" customFormat="1" ht="12.75" customHeight="1">
      <c r="B151" s="73" t="s">
        <v>33</v>
      </c>
      <c r="C151" s="43">
        <v>7179</v>
      </c>
      <c r="D151" s="44">
        <v>39490</v>
      </c>
      <c r="E151" s="43">
        <v>1</v>
      </c>
      <c r="F151" s="75">
        <v>37.244444444444447</v>
      </c>
      <c r="G151" s="33"/>
      <c r="H151" s="42">
        <v>-0.06</v>
      </c>
      <c r="I151" s="43">
        <v>719</v>
      </c>
      <c r="J151" s="43">
        <v>1330</v>
      </c>
      <c r="K151" s="32">
        <f t="shared" si="56"/>
        <v>0.54060150375939853</v>
      </c>
      <c r="L151" s="67">
        <v>39</v>
      </c>
      <c r="M151" s="67">
        <v>39</v>
      </c>
      <c r="N151" s="74">
        <f t="shared" si="57"/>
        <v>1.5910646070264991</v>
      </c>
      <c r="O151" s="55">
        <f t="shared" si="57"/>
        <v>1.5910646070264991</v>
      </c>
      <c r="P151" s="56">
        <f t="shared" si="58"/>
        <v>0</v>
      </c>
      <c r="Q151" s="43">
        <v>4</v>
      </c>
      <c r="R151" s="74">
        <v>3.8809523809523809</v>
      </c>
      <c r="S151" s="53">
        <v>372</v>
      </c>
      <c r="T151" s="34">
        <f t="shared" si="42"/>
        <v>2.5705429398818973</v>
      </c>
      <c r="U151" s="34">
        <f t="shared" si="59"/>
        <v>2.7345222732152306</v>
      </c>
      <c r="V151" s="57">
        <v>226.32400000000001</v>
      </c>
      <c r="W151" s="58">
        <v>42</v>
      </c>
      <c r="X151" s="37">
        <f t="shared" si="60"/>
        <v>0.18557466287269578</v>
      </c>
      <c r="Y151" s="60">
        <v>167</v>
      </c>
      <c r="Z151" s="60">
        <v>156</v>
      </c>
      <c r="AA151" s="37">
        <f t="shared" si="61"/>
        <v>2.3846153846153846</v>
      </c>
      <c r="AB151" s="37">
        <f t="shared" si="62"/>
        <v>1.4507948717948718</v>
      </c>
      <c r="AC151" s="60">
        <v>1333</v>
      </c>
      <c r="AD151" s="60">
        <v>8718</v>
      </c>
      <c r="AE151" s="60">
        <v>769</v>
      </c>
      <c r="AF151" s="60">
        <v>588</v>
      </c>
    </row>
    <row r="152" spans="1:32" s="53" customFormat="1" ht="12.75" customHeight="1">
      <c r="B152" s="73" t="s">
        <v>33</v>
      </c>
      <c r="C152" s="43">
        <v>7180</v>
      </c>
      <c r="D152" s="44">
        <v>39632</v>
      </c>
      <c r="E152" s="43">
        <v>1</v>
      </c>
      <c r="F152" s="75">
        <v>51.916666666666664</v>
      </c>
      <c r="G152" s="33"/>
      <c r="H152" s="42">
        <v>-1.08</v>
      </c>
      <c r="I152" s="43">
        <v>998</v>
      </c>
      <c r="J152" s="43">
        <v>724</v>
      </c>
      <c r="K152" s="32">
        <f t="shared" si="56"/>
        <v>1.3784530386740332</v>
      </c>
      <c r="L152" s="67">
        <v>39</v>
      </c>
      <c r="M152" s="67">
        <v>39</v>
      </c>
      <c r="N152" s="74">
        <f t="shared" si="57"/>
        <v>1.5910646070264991</v>
      </c>
      <c r="O152" s="55">
        <f t="shared" si="57"/>
        <v>1.5910646070264991</v>
      </c>
      <c r="P152" s="56">
        <f t="shared" si="58"/>
        <v>0</v>
      </c>
      <c r="Q152" s="43">
        <v>2</v>
      </c>
      <c r="R152" s="74">
        <v>4.6956521739130439</v>
      </c>
      <c r="S152" s="53">
        <v>766</v>
      </c>
      <c r="T152" s="34">
        <f t="shared" si="42"/>
        <v>2.8842287696326041</v>
      </c>
      <c r="U152" s="34">
        <f t="shared" si="59"/>
        <v>2.8518937696326039</v>
      </c>
      <c r="V152" s="57">
        <v>181.98599999999999</v>
      </c>
      <c r="W152" s="58">
        <v>31</v>
      </c>
      <c r="X152" s="37">
        <f t="shared" si="60"/>
        <v>0.17034277361994879</v>
      </c>
      <c r="Y152" s="60">
        <v>279</v>
      </c>
      <c r="Z152" s="60">
        <v>214</v>
      </c>
      <c r="AA152" s="37">
        <f t="shared" si="61"/>
        <v>3.5794392523364484</v>
      </c>
      <c r="AB152" s="37">
        <f t="shared" si="62"/>
        <v>0.8504018691588785</v>
      </c>
      <c r="AC152" s="60">
        <v>1272</v>
      </c>
      <c r="AD152" s="60">
        <v>8908</v>
      </c>
      <c r="AE152" s="60">
        <v>821</v>
      </c>
      <c r="AF152" s="60">
        <v>622</v>
      </c>
    </row>
    <row r="153" spans="1:32" s="53" customFormat="1" ht="12.75" customHeight="1">
      <c r="B153" s="73" t="s">
        <v>33</v>
      </c>
      <c r="C153" s="43">
        <v>7181</v>
      </c>
      <c r="D153" s="44">
        <v>39902</v>
      </c>
      <c r="E153" s="43">
        <v>1</v>
      </c>
      <c r="F153" s="75">
        <v>55.983333333333334</v>
      </c>
      <c r="G153" s="33"/>
      <c r="H153" s="42">
        <v>-0.28000000000000003</v>
      </c>
      <c r="I153" s="43">
        <v>1122</v>
      </c>
      <c r="J153" s="43">
        <v>736</v>
      </c>
      <c r="K153" s="32">
        <f t="shared" si="56"/>
        <v>1.5244565217391304</v>
      </c>
      <c r="L153" s="67">
        <v>39</v>
      </c>
      <c r="M153" s="67">
        <v>39</v>
      </c>
      <c r="N153" s="74">
        <f t="shared" si="57"/>
        <v>1.5910646070264991</v>
      </c>
      <c r="O153" s="55">
        <f t="shared" si="57"/>
        <v>1.5910646070264991</v>
      </c>
      <c r="P153" s="56">
        <f t="shared" si="58"/>
        <v>0</v>
      </c>
      <c r="Q153" s="43">
        <v>2</v>
      </c>
      <c r="R153" s="74">
        <v>3.5</v>
      </c>
      <c r="S153" s="53">
        <v>561</v>
      </c>
      <c r="T153" s="34">
        <f t="shared" si="42"/>
        <v>2.7489628612561616</v>
      </c>
      <c r="U153" s="34">
        <f t="shared" si="59"/>
        <v>2.6622158612561617</v>
      </c>
      <c r="V153" s="57">
        <v>206.76499999999999</v>
      </c>
      <c r="W153" s="58">
        <v>38</v>
      </c>
      <c r="X153" s="37">
        <f t="shared" si="60"/>
        <v>0.18378352235629822</v>
      </c>
      <c r="Y153" s="60">
        <v>375</v>
      </c>
      <c r="Z153" s="60">
        <v>329</v>
      </c>
      <c r="AA153" s="37">
        <f t="shared" si="61"/>
        <v>1.7051671732522797</v>
      </c>
      <c r="AB153" s="37">
        <f t="shared" si="62"/>
        <v>0.62846504559270511</v>
      </c>
      <c r="AC153" s="60">
        <v>1715</v>
      </c>
      <c r="AD153" s="60">
        <v>10824</v>
      </c>
      <c r="AE153" s="60">
        <v>1040</v>
      </c>
      <c r="AF153" s="60">
        <v>774</v>
      </c>
    </row>
    <row r="154" spans="1:32" s="53" customFormat="1" ht="12.75" customHeight="1">
      <c r="B154" s="73" t="s">
        <v>33</v>
      </c>
      <c r="C154" s="43">
        <v>7187</v>
      </c>
      <c r="D154" s="44">
        <v>40331</v>
      </c>
      <c r="E154" s="43">
        <v>2</v>
      </c>
      <c r="F154" s="75">
        <v>47.177777777777777</v>
      </c>
      <c r="G154" s="33"/>
      <c r="H154" s="42">
        <v>-1.63</v>
      </c>
      <c r="I154" s="43">
        <v>725</v>
      </c>
      <c r="J154" s="43">
        <v>362</v>
      </c>
      <c r="K154" s="32">
        <f t="shared" si="56"/>
        <v>2.0027624309392267</v>
      </c>
      <c r="L154" s="67">
        <v>39</v>
      </c>
      <c r="M154" s="67">
        <v>39</v>
      </c>
      <c r="N154" s="74">
        <f t="shared" si="57"/>
        <v>1.5910646070264991</v>
      </c>
      <c r="O154" s="55">
        <f t="shared" si="57"/>
        <v>1.5910646070264991</v>
      </c>
      <c r="P154" s="56">
        <f t="shared" si="58"/>
        <v>0</v>
      </c>
      <c r="Q154" s="43">
        <v>2</v>
      </c>
      <c r="R154" s="93">
        <v>8.2727272727272716</v>
      </c>
      <c r="S154" s="53">
        <v>530</v>
      </c>
      <c r="T154" s="34">
        <f t="shared" si="42"/>
        <v>2.7242758696007892</v>
      </c>
      <c r="U154" s="34">
        <f t="shared" si="59"/>
        <v>2.7553472029341224</v>
      </c>
      <c r="V154" s="57">
        <v>169.13800000000001</v>
      </c>
      <c r="W154" s="58">
        <v>35</v>
      </c>
      <c r="X154" s="37">
        <f t="shared" si="60"/>
        <v>0.20693161796875922</v>
      </c>
      <c r="Y154" s="60">
        <v>88</v>
      </c>
      <c r="Z154" s="60">
        <v>53</v>
      </c>
      <c r="AA154" s="37">
        <f t="shared" si="61"/>
        <v>10</v>
      </c>
      <c r="AB154" s="37">
        <f t="shared" si="62"/>
        <v>3.1912830188679244</v>
      </c>
      <c r="AC154" s="60">
        <v>1091</v>
      </c>
      <c r="AD154" s="60">
        <v>7469</v>
      </c>
      <c r="AE154" s="60">
        <v>730</v>
      </c>
      <c r="AF154" s="60">
        <v>641</v>
      </c>
    </row>
    <row r="155" spans="1:32" s="53" customFormat="1" ht="12.75" customHeight="1">
      <c r="B155" s="73" t="s">
        <v>33</v>
      </c>
      <c r="C155" s="43">
        <v>7191</v>
      </c>
      <c r="D155" s="44">
        <v>40596</v>
      </c>
      <c r="E155" s="43">
        <v>1</v>
      </c>
      <c r="F155" s="75">
        <v>57.488888888888887</v>
      </c>
      <c r="G155" s="33"/>
      <c r="H155" s="42">
        <v>-0.28000000000000003</v>
      </c>
      <c r="I155" s="43">
        <v>1090</v>
      </c>
      <c r="J155" s="43">
        <v>859</v>
      </c>
      <c r="K155" s="32">
        <f t="shared" si="56"/>
        <v>1.2689173457508731</v>
      </c>
      <c r="L155" s="67">
        <v>39</v>
      </c>
      <c r="M155" s="67">
        <v>39</v>
      </c>
      <c r="N155" s="74">
        <f t="shared" si="57"/>
        <v>1.5910646070264991</v>
      </c>
      <c r="O155" s="55">
        <f t="shared" si="57"/>
        <v>1.5910646070264991</v>
      </c>
      <c r="P155" s="56">
        <f t="shared" si="58"/>
        <v>0</v>
      </c>
      <c r="Q155" s="43">
        <v>3</v>
      </c>
      <c r="R155" s="93">
        <v>6.4130434782608701</v>
      </c>
      <c r="S155" s="53">
        <v>707</v>
      </c>
      <c r="T155" s="34">
        <f t="shared" si="42"/>
        <v>2.8494194137968996</v>
      </c>
      <c r="U155" s="34">
        <f t="shared" si="59"/>
        <v>2.7425280804635661</v>
      </c>
      <c r="V155" s="57">
        <v>183.31899999999999</v>
      </c>
      <c r="W155" s="58">
        <v>33</v>
      </c>
      <c r="X155" s="37">
        <f t="shared" si="60"/>
        <v>0.18001407382759016</v>
      </c>
      <c r="Y155" s="60">
        <v>306</v>
      </c>
      <c r="Z155" s="60">
        <v>210</v>
      </c>
      <c r="AA155" s="37">
        <f t="shared" si="61"/>
        <v>3.3666666666666667</v>
      </c>
      <c r="AB155" s="37">
        <f t="shared" si="62"/>
        <v>0.87294761904761897</v>
      </c>
      <c r="AC155" s="60">
        <v>1166</v>
      </c>
      <c r="AD155" s="60">
        <v>8450</v>
      </c>
      <c r="AE155" s="60">
        <v>847</v>
      </c>
      <c r="AF155" s="60">
        <v>723</v>
      </c>
    </row>
    <row r="156" spans="1:32" s="24" customFormat="1" ht="18.75" customHeight="1">
      <c r="A156" s="10" t="s">
        <v>44</v>
      </c>
      <c r="B156" s="11"/>
      <c r="C156" s="12"/>
      <c r="D156" s="13"/>
      <c r="E156" s="14"/>
      <c r="F156" s="15"/>
      <c r="G156" s="71"/>
      <c r="H156" s="16"/>
      <c r="I156" s="14"/>
      <c r="J156" s="14"/>
      <c r="K156" s="16"/>
      <c r="L156" s="17"/>
      <c r="M156" s="17"/>
      <c r="N156" s="18"/>
      <c r="O156" s="18"/>
      <c r="P156" s="18"/>
      <c r="Q156" s="14"/>
      <c r="R156" s="18"/>
      <c r="S156" s="19"/>
      <c r="T156" s="34"/>
      <c r="U156" s="34"/>
      <c r="V156" s="20"/>
      <c r="W156" s="21"/>
      <c r="X156" s="22"/>
      <c r="Y156" s="23"/>
      <c r="Z156" s="23"/>
      <c r="AA156" s="23"/>
      <c r="AB156" s="23"/>
      <c r="AC156" s="23"/>
      <c r="AD156" s="23"/>
      <c r="AE156" s="23"/>
      <c r="AF156" s="23"/>
    </row>
    <row r="157" spans="1:32" s="94" customFormat="1">
      <c r="B157" s="73" t="s">
        <v>33</v>
      </c>
      <c r="C157" s="95">
        <v>7027</v>
      </c>
      <c r="D157" s="96">
        <v>37242</v>
      </c>
      <c r="E157" s="95">
        <v>1</v>
      </c>
      <c r="F157" s="75">
        <v>49.708333333333336</v>
      </c>
      <c r="G157" s="66"/>
      <c r="H157" s="97">
        <v>1.113</v>
      </c>
      <c r="I157" s="95">
        <v>548</v>
      </c>
      <c r="J157" s="95">
        <v>515</v>
      </c>
      <c r="K157" s="32">
        <f t="shared" ref="K157:K175" si="63">I157/J157</f>
        <v>1.0640776699029126</v>
      </c>
      <c r="L157" s="98">
        <v>39</v>
      </c>
      <c r="M157" s="98">
        <v>39</v>
      </c>
      <c r="N157" s="74">
        <f t="shared" ref="N157:O175" si="64">LOG(L157,10)</f>
        <v>1.5910646070264991</v>
      </c>
      <c r="O157" s="55">
        <f t="shared" si="64"/>
        <v>1.5910646070264991</v>
      </c>
      <c r="P157" s="56">
        <f t="shared" ref="P157:P175" si="65">N157-O157</f>
        <v>0</v>
      </c>
      <c r="Q157" s="95">
        <v>5</v>
      </c>
      <c r="R157" s="93">
        <v>10.026315789473685</v>
      </c>
      <c r="S157" s="99">
        <v>716</v>
      </c>
      <c r="T157" s="34">
        <f t="shared" si="42"/>
        <v>2.8549130223078554</v>
      </c>
      <c r="U157" s="34">
        <f t="shared" ref="U157:U175" si="66">$T157+((0.01338*49.5+1.978)-(0.01338*$F157+1.978))</f>
        <v>2.8521255223078552</v>
      </c>
      <c r="V157" s="57">
        <v>272.33800000000002</v>
      </c>
      <c r="W157" s="58">
        <v>45</v>
      </c>
      <c r="X157" s="37">
        <f t="shared" ref="X157:X175" si="67">W157/V157</f>
        <v>0.16523584663175905</v>
      </c>
      <c r="Y157" s="60">
        <v>288</v>
      </c>
      <c r="Z157" s="60">
        <v>206</v>
      </c>
      <c r="AA157" s="37">
        <f t="shared" ref="AA157:AA167" si="68" xml:space="preserve"> S157/Z157</f>
        <v>3.4757281553398056</v>
      </c>
      <c r="AB157" s="37">
        <f t="shared" ref="AB157:AB175" si="69">V157/Z157</f>
        <v>1.3220291262135924</v>
      </c>
      <c r="AC157" s="60">
        <v>2018</v>
      </c>
      <c r="AD157" s="60">
        <v>11819</v>
      </c>
      <c r="AE157" s="60">
        <v>1071</v>
      </c>
      <c r="AF157" s="60">
        <v>834</v>
      </c>
    </row>
    <row r="158" spans="1:32" s="94" customFormat="1">
      <c r="B158" s="73" t="s">
        <v>33</v>
      </c>
      <c r="C158" s="95">
        <v>7113</v>
      </c>
      <c r="D158" s="96">
        <v>37586</v>
      </c>
      <c r="E158" s="95">
        <v>1</v>
      </c>
      <c r="F158" s="75">
        <v>54.697222222222223</v>
      </c>
      <c r="G158" s="66"/>
      <c r="H158" s="100">
        <v>0.89400000000000002</v>
      </c>
      <c r="I158" s="95">
        <v>539</v>
      </c>
      <c r="J158" s="95">
        <v>606</v>
      </c>
      <c r="K158" s="32">
        <f t="shared" si="63"/>
        <v>0.88943894389438949</v>
      </c>
      <c r="L158" s="98">
        <v>39</v>
      </c>
      <c r="M158" s="98">
        <v>39</v>
      </c>
      <c r="N158" s="74">
        <f t="shared" si="64"/>
        <v>1.5910646070264991</v>
      </c>
      <c r="O158" s="55">
        <f t="shared" si="64"/>
        <v>1.5910646070264991</v>
      </c>
      <c r="P158" s="56">
        <f t="shared" si="65"/>
        <v>0</v>
      </c>
      <c r="Q158" s="95">
        <v>0</v>
      </c>
      <c r="R158" s="93">
        <v>3.6363636363636362</v>
      </c>
      <c r="S158" s="95">
        <v>549</v>
      </c>
      <c r="T158" s="34">
        <f t="shared" si="42"/>
        <v>2.7395723444500919</v>
      </c>
      <c r="U158" s="34">
        <f t="shared" si="66"/>
        <v>2.6700335111167588</v>
      </c>
      <c r="V158" s="57">
        <v>232.22</v>
      </c>
      <c r="W158" s="58">
        <v>39</v>
      </c>
      <c r="X158" s="37">
        <f t="shared" si="67"/>
        <v>0.16794419085350099</v>
      </c>
      <c r="Y158" s="60">
        <v>541</v>
      </c>
      <c r="Z158" s="60">
        <v>394</v>
      </c>
      <c r="AA158" s="37">
        <f t="shared" si="68"/>
        <v>1.3934010152284264</v>
      </c>
      <c r="AB158" s="37">
        <f t="shared" si="69"/>
        <v>0.58939086294416243</v>
      </c>
      <c r="AC158" s="60">
        <v>1541</v>
      </c>
      <c r="AD158" s="60">
        <v>11263</v>
      </c>
      <c r="AE158" s="60">
        <v>1155</v>
      </c>
      <c r="AF158" s="60">
        <v>877</v>
      </c>
    </row>
    <row r="159" spans="1:32" s="94" customFormat="1">
      <c r="B159" s="73" t="s">
        <v>33</v>
      </c>
      <c r="C159" s="95">
        <v>7024</v>
      </c>
      <c r="D159" s="96">
        <v>37210</v>
      </c>
      <c r="E159" s="95">
        <v>1</v>
      </c>
      <c r="F159" s="75">
        <v>40.230555555555554</v>
      </c>
      <c r="G159" s="66"/>
      <c r="H159" s="100">
        <v>0.59199999999999997</v>
      </c>
      <c r="I159" s="95">
        <v>283</v>
      </c>
      <c r="J159" s="95">
        <v>553</v>
      </c>
      <c r="K159" s="32">
        <f t="shared" si="63"/>
        <v>0.51175406871609408</v>
      </c>
      <c r="L159" s="98">
        <v>39</v>
      </c>
      <c r="M159" s="98">
        <v>39</v>
      </c>
      <c r="N159" s="74">
        <f t="shared" si="64"/>
        <v>1.5910646070264991</v>
      </c>
      <c r="O159" s="55">
        <f t="shared" si="64"/>
        <v>1.5910646070264991</v>
      </c>
      <c r="P159" s="56">
        <f t="shared" si="65"/>
        <v>0</v>
      </c>
      <c r="Q159" s="95">
        <v>0</v>
      </c>
      <c r="R159" s="93">
        <v>5.4893617021276597</v>
      </c>
      <c r="S159" s="99">
        <v>738</v>
      </c>
      <c r="T159" s="34">
        <f t="shared" si="42"/>
        <v>2.8680563618230415</v>
      </c>
      <c r="U159" s="34">
        <f t="shared" si="66"/>
        <v>2.9920815284897082</v>
      </c>
      <c r="V159" s="57">
        <v>131.749</v>
      </c>
      <c r="W159" s="58">
        <v>26</v>
      </c>
      <c r="X159" s="37">
        <f t="shared" si="67"/>
        <v>0.19734495138483024</v>
      </c>
      <c r="Y159" s="60">
        <v>201</v>
      </c>
      <c r="Z159" s="60">
        <v>136</v>
      </c>
      <c r="AA159" s="37">
        <f t="shared" si="68"/>
        <v>5.4264705882352944</v>
      </c>
      <c r="AB159" s="37">
        <f t="shared" si="69"/>
        <v>0.96874264705882351</v>
      </c>
      <c r="AC159" s="60">
        <v>1456</v>
      </c>
      <c r="AD159" s="60">
        <v>9818</v>
      </c>
      <c r="AE159" s="60">
        <v>958</v>
      </c>
      <c r="AF159" s="60">
        <v>676</v>
      </c>
    </row>
    <row r="160" spans="1:32" s="94" customFormat="1">
      <c r="B160" s="73" t="s">
        <v>33</v>
      </c>
      <c r="C160" s="95">
        <v>7044</v>
      </c>
      <c r="D160" s="96">
        <v>38253</v>
      </c>
      <c r="E160" s="95">
        <v>1</v>
      </c>
      <c r="F160" s="75">
        <v>48.791666666666664</v>
      </c>
      <c r="G160" s="66"/>
      <c r="H160" s="100">
        <v>1.56</v>
      </c>
      <c r="I160" s="95">
        <v>528</v>
      </c>
      <c r="J160" s="95">
        <v>931</v>
      </c>
      <c r="K160" s="32">
        <f t="shared" si="63"/>
        <v>0.56713211600429647</v>
      </c>
      <c r="L160" s="98">
        <v>39</v>
      </c>
      <c r="M160" s="98">
        <v>39</v>
      </c>
      <c r="N160" s="74">
        <f t="shared" si="64"/>
        <v>1.5910646070264991</v>
      </c>
      <c r="O160" s="55">
        <f t="shared" si="64"/>
        <v>1.5910646070264991</v>
      </c>
      <c r="P160" s="56">
        <f t="shared" si="65"/>
        <v>0</v>
      </c>
      <c r="Q160" s="95">
        <v>2</v>
      </c>
      <c r="R160" s="93">
        <v>3.7</v>
      </c>
      <c r="S160" s="99">
        <v>688</v>
      </c>
      <c r="T160" s="34">
        <f t="shared" si="42"/>
        <v>2.8375884382355112</v>
      </c>
      <c r="U160" s="34">
        <f t="shared" si="66"/>
        <v>2.8470659382355112</v>
      </c>
      <c r="V160" s="57">
        <v>260.05599999999998</v>
      </c>
      <c r="W160" s="58">
        <v>45</v>
      </c>
      <c r="X160" s="37">
        <f t="shared" si="67"/>
        <v>0.17303965299781587</v>
      </c>
      <c r="Y160" s="60">
        <v>601</v>
      </c>
      <c r="Z160" s="60">
        <v>421</v>
      </c>
      <c r="AA160" s="37">
        <f t="shared" si="68"/>
        <v>1.6342042755344417</v>
      </c>
      <c r="AB160" s="37">
        <f t="shared" si="69"/>
        <v>0.61771021377672208</v>
      </c>
      <c r="AC160" s="60">
        <v>1547</v>
      </c>
      <c r="AD160" s="60">
        <v>9537</v>
      </c>
      <c r="AE160" s="60">
        <v>1056</v>
      </c>
      <c r="AF160" s="60">
        <v>900</v>
      </c>
    </row>
    <row r="161" spans="1:32" s="94" customFormat="1">
      <c r="B161" s="73" t="s">
        <v>33</v>
      </c>
      <c r="C161" s="95">
        <v>7023</v>
      </c>
      <c r="D161" s="96">
        <v>37189</v>
      </c>
      <c r="E161" s="95">
        <v>1</v>
      </c>
      <c r="F161" s="75">
        <v>37.075000000000003</v>
      </c>
      <c r="G161" s="66"/>
      <c r="H161" s="97">
        <v>4.2000000000000003E-2</v>
      </c>
      <c r="I161" s="95">
        <v>98</v>
      </c>
      <c r="J161" s="95">
        <v>678</v>
      </c>
      <c r="K161" s="32">
        <f t="shared" si="63"/>
        <v>0.14454277286135694</v>
      </c>
      <c r="L161" s="98">
        <v>39</v>
      </c>
      <c r="M161" s="98">
        <v>39</v>
      </c>
      <c r="N161" s="74">
        <f t="shared" si="64"/>
        <v>1.5910646070264991</v>
      </c>
      <c r="O161" s="55">
        <f t="shared" si="64"/>
        <v>1.5910646070264991</v>
      </c>
      <c r="P161" s="56">
        <f t="shared" si="65"/>
        <v>0</v>
      </c>
      <c r="Q161" s="95">
        <v>0</v>
      </c>
      <c r="R161" s="93">
        <v>5.2121212121212119</v>
      </c>
      <c r="S161" s="99">
        <v>546</v>
      </c>
      <c r="T161" s="34">
        <f t="shared" si="42"/>
        <v>2.7371926427047373</v>
      </c>
      <c r="U161" s="34">
        <f t="shared" si="66"/>
        <v>2.903439142704737</v>
      </c>
      <c r="V161" s="57">
        <v>232.559</v>
      </c>
      <c r="W161" s="58">
        <v>42</v>
      </c>
      <c r="X161" s="37">
        <f t="shared" si="67"/>
        <v>0.18059933178247239</v>
      </c>
      <c r="Y161" s="60">
        <v>129</v>
      </c>
      <c r="Z161" s="60">
        <v>107</v>
      </c>
      <c r="AA161" s="37">
        <f t="shared" si="68"/>
        <v>5.1028037383177569</v>
      </c>
      <c r="AB161" s="37">
        <f t="shared" si="69"/>
        <v>2.1734485981308409</v>
      </c>
      <c r="AC161" s="60">
        <v>1903</v>
      </c>
      <c r="AD161" s="60">
        <v>12888</v>
      </c>
      <c r="AE161" s="60">
        <v>1247</v>
      </c>
      <c r="AF161" s="60">
        <v>726</v>
      </c>
    </row>
    <row r="162" spans="1:32" s="94" customFormat="1" ht="12.75" customHeight="1">
      <c r="B162" s="73" t="s">
        <v>33</v>
      </c>
      <c r="C162" s="95">
        <v>7028</v>
      </c>
      <c r="D162" s="96">
        <v>37327</v>
      </c>
      <c r="E162" s="95">
        <v>2</v>
      </c>
      <c r="F162" s="75">
        <v>37.950000000000003</v>
      </c>
      <c r="G162" s="66"/>
      <c r="H162" s="100">
        <v>1.3120000000000001</v>
      </c>
      <c r="I162" s="95">
        <v>805</v>
      </c>
      <c r="J162" s="95">
        <v>757</v>
      </c>
      <c r="K162" s="32">
        <f t="shared" si="63"/>
        <v>1.0634081902245707</v>
      </c>
      <c r="L162" s="98">
        <v>39</v>
      </c>
      <c r="M162" s="98">
        <v>39</v>
      </c>
      <c r="N162" s="74">
        <f t="shared" si="64"/>
        <v>1.5910646070264991</v>
      </c>
      <c r="O162" s="55">
        <f t="shared" si="64"/>
        <v>1.5910646070264991</v>
      </c>
      <c r="P162" s="56">
        <f t="shared" si="65"/>
        <v>0</v>
      </c>
      <c r="Q162" s="95">
        <v>4</v>
      </c>
      <c r="R162" s="93">
        <v>6.6153846153846159</v>
      </c>
      <c r="S162" s="95">
        <v>330</v>
      </c>
      <c r="T162" s="34">
        <f t="shared" si="42"/>
        <v>2.5185139398778875</v>
      </c>
      <c r="U162" s="34">
        <f t="shared" si="66"/>
        <v>2.6730529398778877</v>
      </c>
      <c r="V162" s="57">
        <v>200.31800000000001</v>
      </c>
      <c r="W162" s="58">
        <v>35</v>
      </c>
      <c r="X162" s="37">
        <f t="shared" si="67"/>
        <v>0.17472219171517286</v>
      </c>
      <c r="Y162" s="60">
        <v>391</v>
      </c>
      <c r="Z162" s="60">
        <v>311</v>
      </c>
      <c r="AA162" s="37">
        <f t="shared" si="68"/>
        <v>1.0610932475884245</v>
      </c>
      <c r="AB162" s="37">
        <f t="shared" si="69"/>
        <v>0.64410932475884253</v>
      </c>
      <c r="AC162" s="60">
        <v>1716</v>
      </c>
      <c r="AD162" s="60">
        <v>12137</v>
      </c>
      <c r="AE162" s="60">
        <v>1192</v>
      </c>
      <c r="AF162" s="60">
        <v>939</v>
      </c>
    </row>
    <row r="163" spans="1:32" s="94" customFormat="1">
      <c r="B163" s="73" t="s">
        <v>33</v>
      </c>
      <c r="C163" s="95">
        <v>7035</v>
      </c>
      <c r="D163" s="96">
        <v>38217</v>
      </c>
      <c r="E163" s="95">
        <v>1</v>
      </c>
      <c r="F163" s="75">
        <v>44.06388888888889</v>
      </c>
      <c r="G163" s="66"/>
      <c r="H163" s="97">
        <v>0.36699999999999999</v>
      </c>
      <c r="I163" s="95">
        <v>701</v>
      </c>
      <c r="J163" s="95">
        <v>1094</v>
      </c>
      <c r="K163" s="32">
        <f t="shared" si="63"/>
        <v>0.64076782449725778</v>
      </c>
      <c r="L163" s="98">
        <v>39</v>
      </c>
      <c r="M163" s="98">
        <v>39</v>
      </c>
      <c r="N163" s="74">
        <f t="shared" si="64"/>
        <v>1.5910646070264991</v>
      </c>
      <c r="O163" s="55">
        <f t="shared" si="64"/>
        <v>1.5910646070264991</v>
      </c>
      <c r="P163" s="56">
        <f t="shared" si="65"/>
        <v>0</v>
      </c>
      <c r="Q163" s="95">
        <v>8</v>
      </c>
      <c r="R163" s="93">
        <v>2.8913043478260874</v>
      </c>
      <c r="S163" s="95">
        <v>603</v>
      </c>
      <c r="T163" s="34">
        <f t="shared" si="42"/>
        <v>2.7803173121401512</v>
      </c>
      <c r="U163" s="34">
        <f t="shared" si="66"/>
        <v>2.8530524788068177</v>
      </c>
      <c r="V163" s="57">
        <v>216.29</v>
      </c>
      <c r="W163" s="58">
        <v>36</v>
      </c>
      <c r="X163" s="37">
        <f t="shared" si="67"/>
        <v>0.16644320125757087</v>
      </c>
      <c r="Y163" s="60">
        <v>586</v>
      </c>
      <c r="Z163" s="60">
        <v>381</v>
      </c>
      <c r="AA163" s="37">
        <f t="shared" si="68"/>
        <v>1.5826771653543308</v>
      </c>
      <c r="AB163" s="37">
        <f t="shared" si="69"/>
        <v>0.5676902887139107</v>
      </c>
      <c r="AC163" s="60">
        <v>1282</v>
      </c>
      <c r="AD163" s="60">
        <v>8451</v>
      </c>
      <c r="AE163" s="60">
        <v>945</v>
      </c>
      <c r="AF163" s="60">
        <v>751</v>
      </c>
    </row>
    <row r="164" spans="1:32" s="94" customFormat="1">
      <c r="B164" s="73" t="s">
        <v>33</v>
      </c>
      <c r="C164" s="95">
        <v>7042</v>
      </c>
      <c r="D164" s="96">
        <v>37410</v>
      </c>
      <c r="E164" s="95">
        <v>1</v>
      </c>
      <c r="F164" s="75">
        <v>37.280555555555559</v>
      </c>
      <c r="G164" s="66"/>
      <c r="H164" s="100">
        <v>-0.01</v>
      </c>
      <c r="I164" s="95">
        <v>283</v>
      </c>
      <c r="J164" s="95">
        <v>840</v>
      </c>
      <c r="K164" s="32">
        <f t="shared" si="63"/>
        <v>0.33690476190476193</v>
      </c>
      <c r="L164" s="98">
        <v>39</v>
      </c>
      <c r="M164" s="98">
        <v>39</v>
      </c>
      <c r="N164" s="74">
        <f t="shared" si="64"/>
        <v>1.5910646070264991</v>
      </c>
      <c r="O164" s="55">
        <f t="shared" si="64"/>
        <v>1.5910646070264991</v>
      </c>
      <c r="P164" s="56">
        <f t="shared" si="65"/>
        <v>0</v>
      </c>
      <c r="Q164" s="95">
        <v>1</v>
      </c>
      <c r="R164" s="93">
        <v>4.5106382978723403</v>
      </c>
      <c r="S164" s="99">
        <v>271</v>
      </c>
      <c r="T164" s="34">
        <f t="shared" si="42"/>
        <v>2.4329692908744058</v>
      </c>
      <c r="U164" s="34">
        <f t="shared" si="66"/>
        <v>2.5964654575410724</v>
      </c>
      <c r="V164" s="57">
        <v>125.126</v>
      </c>
      <c r="W164" s="58">
        <v>26</v>
      </c>
      <c r="X164" s="37">
        <f t="shared" si="67"/>
        <v>0.20779054712849446</v>
      </c>
      <c r="Y164" s="60">
        <v>383</v>
      </c>
      <c r="Z164" s="60">
        <v>283</v>
      </c>
      <c r="AA164" s="37">
        <f t="shared" si="68"/>
        <v>0.95759717314487636</v>
      </c>
      <c r="AB164" s="37">
        <f t="shared" si="69"/>
        <v>0.44214134275618378</v>
      </c>
      <c r="AC164" s="60">
        <v>1421</v>
      </c>
      <c r="AD164" s="60">
        <v>9953</v>
      </c>
      <c r="AE164" s="60">
        <v>1011</v>
      </c>
      <c r="AF164" s="60">
        <v>726</v>
      </c>
    </row>
    <row r="165" spans="1:32" s="94" customFormat="1">
      <c r="B165" s="73" t="s">
        <v>33</v>
      </c>
      <c r="C165" s="95">
        <v>7052</v>
      </c>
      <c r="D165" s="96">
        <v>38113</v>
      </c>
      <c r="E165" s="95">
        <v>1</v>
      </c>
      <c r="F165" s="75">
        <v>61.177777777777777</v>
      </c>
      <c r="G165" s="66"/>
      <c r="H165" s="100">
        <v>0.88600000000000001</v>
      </c>
      <c r="I165" s="95">
        <v>172</v>
      </c>
      <c r="J165" s="95">
        <v>621</v>
      </c>
      <c r="K165" s="32">
        <f t="shared" si="63"/>
        <v>0.27697262479871176</v>
      </c>
      <c r="L165" s="98">
        <v>39</v>
      </c>
      <c r="M165" s="98">
        <v>39</v>
      </c>
      <c r="N165" s="74">
        <f t="shared" si="64"/>
        <v>1.5910646070264991</v>
      </c>
      <c r="O165" s="55">
        <f t="shared" si="64"/>
        <v>1.5910646070264991</v>
      </c>
      <c r="P165" s="56">
        <f t="shared" si="65"/>
        <v>0</v>
      </c>
      <c r="Q165" s="95">
        <v>0</v>
      </c>
      <c r="R165" s="93">
        <v>4.8863636363636358</v>
      </c>
      <c r="S165" s="99">
        <v>817</v>
      </c>
      <c r="T165" s="34">
        <f t="shared" si="42"/>
        <v>2.9122220565324155</v>
      </c>
      <c r="U165" s="34">
        <f t="shared" si="66"/>
        <v>2.7559733898657486</v>
      </c>
      <c r="V165" s="57">
        <v>132.84399999999999</v>
      </c>
      <c r="W165" s="58">
        <v>25</v>
      </c>
      <c r="X165" s="37">
        <f t="shared" si="67"/>
        <v>0.18819065972117674</v>
      </c>
      <c r="Y165" s="60">
        <v>231</v>
      </c>
      <c r="Z165" s="60">
        <v>221</v>
      </c>
      <c r="AA165" s="37">
        <f t="shared" si="68"/>
        <v>3.6968325791855206</v>
      </c>
      <c r="AB165" s="37">
        <f t="shared" si="69"/>
        <v>0.60110407239818997</v>
      </c>
      <c r="AC165" s="60">
        <v>781</v>
      </c>
      <c r="AD165" s="60">
        <v>5348</v>
      </c>
      <c r="AE165" s="60">
        <v>540</v>
      </c>
      <c r="AF165" s="60">
        <v>531</v>
      </c>
    </row>
    <row r="166" spans="1:32" s="94" customFormat="1">
      <c r="B166" s="73" t="s">
        <v>33</v>
      </c>
      <c r="C166" s="95">
        <v>7063</v>
      </c>
      <c r="D166" s="96">
        <v>37672</v>
      </c>
      <c r="E166" s="95">
        <v>1</v>
      </c>
      <c r="F166" s="75">
        <v>38.491666666666667</v>
      </c>
      <c r="G166" s="66"/>
      <c r="H166" s="100">
        <v>0.77900000000000003</v>
      </c>
      <c r="I166" s="95">
        <v>872</v>
      </c>
      <c r="J166" s="95">
        <v>1704</v>
      </c>
      <c r="K166" s="32">
        <f t="shared" si="63"/>
        <v>0.51173708920187788</v>
      </c>
      <c r="L166" s="98">
        <v>39</v>
      </c>
      <c r="M166" s="98">
        <v>39</v>
      </c>
      <c r="N166" s="74">
        <f t="shared" si="64"/>
        <v>1.5910646070264991</v>
      </c>
      <c r="O166" s="55">
        <f t="shared" si="64"/>
        <v>1.5910646070264991</v>
      </c>
      <c r="P166" s="56">
        <f t="shared" si="65"/>
        <v>0</v>
      </c>
      <c r="Q166" s="95">
        <v>1</v>
      </c>
      <c r="R166" s="93">
        <v>4.95</v>
      </c>
      <c r="S166" s="99">
        <v>704</v>
      </c>
      <c r="T166" s="34">
        <f t="shared" si="42"/>
        <v>2.847572659142112</v>
      </c>
      <c r="U166" s="34">
        <f t="shared" si="66"/>
        <v>2.9948641591421121</v>
      </c>
      <c r="V166" s="57">
        <v>274.39100000000002</v>
      </c>
      <c r="W166" s="58">
        <v>52</v>
      </c>
      <c r="X166" s="37">
        <f t="shared" si="67"/>
        <v>0.18951058890415501</v>
      </c>
      <c r="Y166" s="60">
        <v>583</v>
      </c>
      <c r="Z166" s="60">
        <v>479</v>
      </c>
      <c r="AA166" s="37">
        <f t="shared" si="68"/>
        <v>1.4697286012526096</v>
      </c>
      <c r="AB166" s="37">
        <f t="shared" si="69"/>
        <v>0.57284133611691024</v>
      </c>
      <c r="AC166" s="60">
        <v>1700</v>
      </c>
      <c r="AD166" s="60">
        <v>11264</v>
      </c>
      <c r="AE166" s="60">
        <v>1397</v>
      </c>
      <c r="AF166" s="60">
        <v>894</v>
      </c>
    </row>
    <row r="167" spans="1:32" s="94" customFormat="1">
      <c r="B167" s="73" t="s">
        <v>33</v>
      </c>
      <c r="C167" s="95">
        <v>7076</v>
      </c>
      <c r="D167" s="96">
        <v>37399</v>
      </c>
      <c r="E167" s="95">
        <v>1</v>
      </c>
      <c r="F167" s="75">
        <v>46.894444444444446</v>
      </c>
      <c r="G167" s="66"/>
      <c r="H167" s="100">
        <v>-0.28000000000000003</v>
      </c>
      <c r="I167" s="95">
        <v>235</v>
      </c>
      <c r="J167" s="95">
        <v>748</v>
      </c>
      <c r="K167" s="32">
        <f t="shared" si="63"/>
        <v>0.31417112299465239</v>
      </c>
      <c r="L167" s="98">
        <v>39</v>
      </c>
      <c r="M167" s="98">
        <v>39</v>
      </c>
      <c r="N167" s="74">
        <f t="shared" si="64"/>
        <v>1.5910646070264991</v>
      </c>
      <c r="O167" s="55">
        <f t="shared" si="64"/>
        <v>1.5910646070264991</v>
      </c>
      <c r="P167" s="56">
        <f t="shared" si="65"/>
        <v>0</v>
      </c>
      <c r="Q167" s="95">
        <v>1</v>
      </c>
      <c r="R167" s="93">
        <v>5.5510204081632644</v>
      </c>
      <c r="S167" s="99">
        <v>650</v>
      </c>
      <c r="T167" s="34">
        <f t="shared" si="42"/>
        <v>2.8129133566428557</v>
      </c>
      <c r="U167" s="34">
        <f t="shared" si="66"/>
        <v>2.847775689976189</v>
      </c>
      <c r="V167" s="57">
        <v>170.44399999999999</v>
      </c>
      <c r="W167" s="58">
        <v>32</v>
      </c>
      <c r="X167" s="37">
        <f t="shared" si="67"/>
        <v>0.18774494848747977</v>
      </c>
      <c r="Y167" s="60">
        <v>364</v>
      </c>
      <c r="Z167" s="60">
        <v>220</v>
      </c>
      <c r="AA167" s="37">
        <f t="shared" si="68"/>
        <v>2.9545454545454546</v>
      </c>
      <c r="AB167" s="37">
        <f t="shared" si="69"/>
        <v>0.77474545454545451</v>
      </c>
      <c r="AC167" s="60">
        <v>1556</v>
      </c>
      <c r="AD167" s="60">
        <v>9759</v>
      </c>
      <c r="AE167" s="60">
        <v>1026</v>
      </c>
      <c r="AF167" s="60">
        <v>804</v>
      </c>
    </row>
    <row r="168" spans="1:32" s="94" customFormat="1">
      <c r="B168" s="73" t="s">
        <v>37</v>
      </c>
      <c r="C168" s="69">
        <v>409</v>
      </c>
      <c r="D168" s="70">
        <v>40486</v>
      </c>
      <c r="E168" s="95">
        <v>1</v>
      </c>
      <c r="F168" s="30">
        <v>42.955555555555556</v>
      </c>
      <c r="G168" s="66"/>
      <c r="H168" s="100"/>
      <c r="I168" s="69">
        <v>710</v>
      </c>
      <c r="J168" s="95">
        <v>860</v>
      </c>
      <c r="K168" s="32">
        <f t="shared" si="63"/>
        <v>0.82558139534883723</v>
      </c>
      <c r="L168" s="98">
        <v>39</v>
      </c>
      <c r="M168" s="98">
        <v>39</v>
      </c>
      <c r="N168" s="74">
        <f t="shared" si="64"/>
        <v>1.5910646070264991</v>
      </c>
      <c r="O168" s="55">
        <f t="shared" si="64"/>
        <v>1.5910646070264991</v>
      </c>
      <c r="P168" s="56">
        <f t="shared" si="65"/>
        <v>0</v>
      </c>
      <c r="Q168" s="95">
        <v>0</v>
      </c>
      <c r="R168" s="93">
        <v>3.4523809999999999</v>
      </c>
      <c r="S168" s="99">
        <v>230</v>
      </c>
      <c r="T168" s="34">
        <f t="shared" si="42"/>
        <v>2.3617278360175931</v>
      </c>
      <c r="U168" s="34">
        <f t="shared" si="66"/>
        <v>2.4492925026842598</v>
      </c>
      <c r="V168" s="57"/>
      <c r="W168" s="58"/>
      <c r="X168" s="37"/>
      <c r="Y168" s="60"/>
      <c r="Z168" s="60"/>
      <c r="AA168" s="37"/>
      <c r="AB168" s="37"/>
      <c r="AC168" s="60"/>
      <c r="AD168" s="60"/>
      <c r="AE168" s="60"/>
      <c r="AF168" s="60"/>
    </row>
    <row r="169" spans="1:32" s="94" customFormat="1">
      <c r="B169" s="73" t="s">
        <v>37</v>
      </c>
      <c r="C169" s="69">
        <v>365</v>
      </c>
      <c r="D169" s="70">
        <v>40583</v>
      </c>
      <c r="E169" s="95">
        <v>1</v>
      </c>
      <c r="F169" s="30">
        <v>43.43888888888889</v>
      </c>
      <c r="G169" s="66"/>
      <c r="H169" s="100"/>
      <c r="I169" s="69">
        <v>390</v>
      </c>
      <c r="J169" s="95">
        <v>1400</v>
      </c>
      <c r="K169" s="32">
        <f t="shared" si="63"/>
        <v>0.27857142857142858</v>
      </c>
      <c r="L169" s="98">
        <v>39</v>
      </c>
      <c r="M169" s="98">
        <v>39</v>
      </c>
      <c r="N169" s="74">
        <f t="shared" si="64"/>
        <v>1.5910646070264991</v>
      </c>
      <c r="O169" s="55">
        <f t="shared" si="64"/>
        <v>1.5910646070264991</v>
      </c>
      <c r="P169" s="56">
        <f t="shared" si="65"/>
        <v>0</v>
      </c>
      <c r="Q169" s="95">
        <v>0</v>
      </c>
      <c r="R169" s="93">
        <v>6.4749999999999996</v>
      </c>
      <c r="S169" s="99">
        <v>620</v>
      </c>
      <c r="T169" s="34">
        <f t="shared" si="42"/>
        <v>2.7923916894982539</v>
      </c>
      <c r="U169" s="34">
        <f t="shared" si="66"/>
        <v>2.8734893561649204</v>
      </c>
      <c r="V169" s="65">
        <v>202</v>
      </c>
      <c r="W169" s="36">
        <v>40</v>
      </c>
      <c r="X169" s="37">
        <f t="shared" si="67"/>
        <v>0.19801980198019803</v>
      </c>
      <c r="Y169" s="64">
        <v>424</v>
      </c>
      <c r="Z169" s="64">
        <v>154</v>
      </c>
      <c r="AA169" s="37">
        <f t="shared" ref="AA169:AA175" si="70" xml:space="preserve"> S169/Z169</f>
        <v>4.0259740259740262</v>
      </c>
      <c r="AB169" s="37">
        <f t="shared" si="69"/>
        <v>1.3116883116883118</v>
      </c>
      <c r="AC169" s="64">
        <v>950</v>
      </c>
      <c r="AD169" s="64">
        <v>6588</v>
      </c>
      <c r="AE169" s="64">
        <v>762</v>
      </c>
      <c r="AF169" s="64">
        <v>815</v>
      </c>
    </row>
    <row r="170" spans="1:32" s="94" customFormat="1">
      <c r="B170" s="73" t="s">
        <v>37</v>
      </c>
      <c r="C170" s="69">
        <v>360</v>
      </c>
      <c r="D170" s="70">
        <v>40571</v>
      </c>
      <c r="E170" s="95">
        <v>2</v>
      </c>
      <c r="F170" s="30">
        <v>36.341666666666669</v>
      </c>
      <c r="G170" s="66"/>
      <c r="H170" s="100"/>
      <c r="I170" s="89">
        <v>610</v>
      </c>
      <c r="J170" s="95">
        <v>1100</v>
      </c>
      <c r="K170" s="32">
        <f t="shared" si="63"/>
        <v>0.55454545454545456</v>
      </c>
      <c r="L170" s="98">
        <v>39</v>
      </c>
      <c r="M170" s="98">
        <v>39</v>
      </c>
      <c r="N170" s="74">
        <f t="shared" si="64"/>
        <v>1.5910646070264991</v>
      </c>
      <c r="O170" s="55">
        <f t="shared" si="64"/>
        <v>1.5910646070264991</v>
      </c>
      <c r="P170" s="56">
        <f t="shared" si="65"/>
        <v>0</v>
      </c>
      <c r="Q170" s="95">
        <v>0</v>
      </c>
      <c r="R170" s="93">
        <v>4.5789479999999996</v>
      </c>
      <c r="S170" s="99">
        <v>210</v>
      </c>
      <c r="T170" s="34">
        <f t="shared" si="42"/>
        <v>2.3222192947339191</v>
      </c>
      <c r="U170" s="34">
        <f t="shared" si="66"/>
        <v>2.498277794733919</v>
      </c>
      <c r="V170" s="65">
        <v>112</v>
      </c>
      <c r="W170" s="36">
        <v>28</v>
      </c>
      <c r="X170" s="37">
        <f t="shared" si="67"/>
        <v>0.25</v>
      </c>
      <c r="Y170" s="64">
        <v>663</v>
      </c>
      <c r="Z170" s="64">
        <v>252</v>
      </c>
      <c r="AA170" s="37">
        <f t="shared" si="70"/>
        <v>0.83333333333333337</v>
      </c>
      <c r="AB170" s="37">
        <f t="shared" si="69"/>
        <v>0.44444444444444442</v>
      </c>
      <c r="AC170" s="64">
        <v>953</v>
      </c>
      <c r="AD170" s="64">
        <v>6389</v>
      </c>
      <c r="AE170" s="64">
        <v>682</v>
      </c>
      <c r="AF170" s="64">
        <v>651</v>
      </c>
    </row>
    <row r="171" spans="1:32" s="94" customFormat="1">
      <c r="B171" s="73" t="s">
        <v>37</v>
      </c>
      <c r="C171" s="69">
        <v>317</v>
      </c>
      <c r="D171" s="70">
        <v>40637</v>
      </c>
      <c r="E171" s="95">
        <v>1</v>
      </c>
      <c r="F171" s="30">
        <v>37.680555555555557</v>
      </c>
      <c r="G171" s="66"/>
      <c r="H171" s="100"/>
      <c r="I171" s="69">
        <v>940</v>
      </c>
      <c r="J171" s="95">
        <v>1300</v>
      </c>
      <c r="K171" s="32">
        <f t="shared" si="63"/>
        <v>0.72307692307692306</v>
      </c>
      <c r="L171" s="98">
        <v>39</v>
      </c>
      <c r="M171" s="98">
        <v>39</v>
      </c>
      <c r="N171" s="74">
        <f t="shared" si="64"/>
        <v>1.5910646070264991</v>
      </c>
      <c r="O171" s="55">
        <f t="shared" si="64"/>
        <v>1.5910646070264991</v>
      </c>
      <c r="P171" s="56">
        <f t="shared" si="65"/>
        <v>0</v>
      </c>
      <c r="Q171" s="95">
        <v>0</v>
      </c>
      <c r="R171" s="93">
        <v>10.651160000000001</v>
      </c>
      <c r="S171" s="99">
        <v>530</v>
      </c>
      <c r="T171" s="34">
        <f t="shared" si="42"/>
        <v>2.7242758696007892</v>
      </c>
      <c r="U171" s="34">
        <f t="shared" si="66"/>
        <v>2.8824200362674559</v>
      </c>
      <c r="V171" s="65">
        <v>174</v>
      </c>
      <c r="W171" s="36">
        <v>34</v>
      </c>
      <c r="X171" s="37">
        <f t="shared" si="67"/>
        <v>0.19540229885057472</v>
      </c>
      <c r="Y171" s="64">
        <v>518</v>
      </c>
      <c r="Z171" s="64">
        <v>153</v>
      </c>
      <c r="AA171" s="37">
        <f t="shared" si="70"/>
        <v>3.4640522875816995</v>
      </c>
      <c r="AB171" s="37">
        <f t="shared" si="69"/>
        <v>1.1372549019607843</v>
      </c>
      <c r="AC171" s="64">
        <v>964</v>
      </c>
      <c r="AD171" s="64">
        <v>6555</v>
      </c>
      <c r="AE171" s="64">
        <v>770</v>
      </c>
      <c r="AF171" s="64">
        <v>899</v>
      </c>
    </row>
    <row r="172" spans="1:32" s="94" customFormat="1">
      <c r="B172" s="73" t="s">
        <v>37</v>
      </c>
      <c r="C172" s="69">
        <v>298</v>
      </c>
      <c r="D172" s="70">
        <v>40231</v>
      </c>
      <c r="E172" s="95">
        <v>1</v>
      </c>
      <c r="F172" s="30">
        <v>46.161111111111111</v>
      </c>
      <c r="G172" s="66"/>
      <c r="H172" s="100"/>
      <c r="I172" s="69">
        <v>820</v>
      </c>
      <c r="J172" s="95">
        <v>620</v>
      </c>
      <c r="K172" s="32">
        <f t="shared" si="63"/>
        <v>1.3225806451612903</v>
      </c>
      <c r="L172" s="98">
        <v>39</v>
      </c>
      <c r="M172" s="98">
        <v>39</v>
      </c>
      <c r="N172" s="74">
        <f t="shared" si="64"/>
        <v>1.5910646070264991</v>
      </c>
      <c r="O172" s="55">
        <f t="shared" si="64"/>
        <v>1.5910646070264991</v>
      </c>
      <c r="P172" s="56">
        <f t="shared" si="65"/>
        <v>0</v>
      </c>
      <c r="Q172" s="95">
        <v>1</v>
      </c>
      <c r="R172" s="93">
        <v>6.4</v>
      </c>
      <c r="S172" s="99">
        <v>810</v>
      </c>
      <c r="T172" s="34">
        <f t="shared" si="42"/>
        <v>2.90848501887865</v>
      </c>
      <c r="U172" s="34">
        <f t="shared" si="66"/>
        <v>2.9531593522119834</v>
      </c>
      <c r="V172" s="65">
        <v>81</v>
      </c>
      <c r="W172" s="36">
        <v>25</v>
      </c>
      <c r="X172" s="37">
        <f t="shared" si="67"/>
        <v>0.30864197530864196</v>
      </c>
      <c r="Y172" s="64">
        <v>761</v>
      </c>
      <c r="Z172" s="64">
        <v>200</v>
      </c>
      <c r="AA172" s="37">
        <f t="shared" si="70"/>
        <v>4.05</v>
      </c>
      <c r="AB172" s="37">
        <f t="shared" si="69"/>
        <v>0.40500000000000003</v>
      </c>
      <c r="AC172" s="64">
        <v>914</v>
      </c>
      <c r="AD172" s="64">
        <v>5603</v>
      </c>
      <c r="AE172" s="64">
        <v>467</v>
      </c>
      <c r="AF172" s="64">
        <v>433</v>
      </c>
    </row>
    <row r="173" spans="1:32" s="94" customFormat="1">
      <c r="B173" s="73" t="s">
        <v>37</v>
      </c>
      <c r="C173" s="69">
        <v>299</v>
      </c>
      <c r="D173" s="70">
        <v>40267</v>
      </c>
      <c r="E173" s="95">
        <v>1</v>
      </c>
      <c r="F173" s="30">
        <v>65.711111111111109</v>
      </c>
      <c r="G173" s="66"/>
      <c r="H173" s="100"/>
      <c r="I173" s="69">
        <v>650</v>
      </c>
      <c r="J173" s="95">
        <v>830</v>
      </c>
      <c r="K173" s="32">
        <f t="shared" si="63"/>
        <v>0.7831325301204819</v>
      </c>
      <c r="L173" s="98">
        <v>39</v>
      </c>
      <c r="M173" s="98">
        <v>39</v>
      </c>
      <c r="N173" s="74">
        <f t="shared" si="64"/>
        <v>1.5910646070264991</v>
      </c>
      <c r="O173" s="55">
        <f t="shared" si="64"/>
        <v>1.5910646070264991</v>
      </c>
      <c r="P173" s="56">
        <f t="shared" si="65"/>
        <v>0</v>
      </c>
      <c r="Q173" s="95">
        <v>2</v>
      </c>
      <c r="R173" s="93">
        <v>4.6363640000000004</v>
      </c>
      <c r="S173" s="99">
        <v>620</v>
      </c>
      <c r="T173" s="34">
        <f t="shared" si="42"/>
        <v>2.7923916894982539</v>
      </c>
      <c r="U173" s="34">
        <f t="shared" si="66"/>
        <v>2.5754870228315871</v>
      </c>
      <c r="V173" s="65">
        <v>161</v>
      </c>
      <c r="W173" s="36">
        <v>37</v>
      </c>
      <c r="X173" s="37">
        <f t="shared" si="67"/>
        <v>0.22981366459627328</v>
      </c>
      <c r="Y173" s="64">
        <v>674</v>
      </c>
      <c r="Z173" s="64">
        <v>240</v>
      </c>
      <c r="AA173" s="37">
        <f t="shared" si="70"/>
        <v>2.5833333333333335</v>
      </c>
      <c r="AB173" s="37">
        <f t="shared" si="69"/>
        <v>0.67083333333333328</v>
      </c>
      <c r="AC173" s="64">
        <v>1129</v>
      </c>
      <c r="AD173" s="64">
        <v>6954</v>
      </c>
      <c r="AE173" s="64">
        <v>629</v>
      </c>
      <c r="AF173" s="64">
        <v>457</v>
      </c>
    </row>
    <row r="174" spans="1:32" s="94" customFormat="1">
      <c r="B174" s="73" t="s">
        <v>37</v>
      </c>
      <c r="C174" s="69">
        <v>328</v>
      </c>
      <c r="D174" s="70">
        <v>40442</v>
      </c>
      <c r="E174" s="95">
        <v>1</v>
      </c>
      <c r="F174" s="30">
        <v>40.016666666666666</v>
      </c>
      <c r="G174" s="66"/>
      <c r="H174" s="100"/>
      <c r="I174" s="69">
        <v>320</v>
      </c>
      <c r="J174" s="95">
        <v>540</v>
      </c>
      <c r="K174" s="32">
        <f t="shared" si="63"/>
        <v>0.59259259259259256</v>
      </c>
      <c r="L174" s="98">
        <v>39</v>
      </c>
      <c r="M174" s="98">
        <v>39</v>
      </c>
      <c r="N174" s="74">
        <f t="shared" si="64"/>
        <v>1.5910646070264991</v>
      </c>
      <c r="O174" s="55">
        <f t="shared" si="64"/>
        <v>1.5910646070264991</v>
      </c>
      <c r="P174" s="56">
        <f t="shared" si="65"/>
        <v>0</v>
      </c>
      <c r="Q174" s="95">
        <v>4</v>
      </c>
      <c r="R174" s="93">
        <v>5.086957</v>
      </c>
      <c r="S174" s="99">
        <v>430</v>
      </c>
      <c r="T174" s="34">
        <f t="shared" si="42"/>
        <v>2.6334684555795866</v>
      </c>
      <c r="U174" s="34">
        <f t="shared" si="66"/>
        <v>2.7603554555795866</v>
      </c>
      <c r="V174" s="65">
        <v>122</v>
      </c>
      <c r="W174" s="36">
        <v>31</v>
      </c>
      <c r="X174" s="37">
        <f t="shared" si="67"/>
        <v>0.25409836065573771</v>
      </c>
      <c r="Y174" s="64">
        <v>846</v>
      </c>
      <c r="Z174" s="64">
        <v>254</v>
      </c>
      <c r="AA174" s="37">
        <f t="shared" si="70"/>
        <v>1.6929133858267718</v>
      </c>
      <c r="AB174" s="37">
        <f t="shared" si="69"/>
        <v>0.48031496062992124</v>
      </c>
      <c r="AC174" s="64">
        <v>1159</v>
      </c>
      <c r="AD174" s="64">
        <v>7889</v>
      </c>
      <c r="AE174" s="64">
        <v>860</v>
      </c>
      <c r="AF174" s="64">
        <v>862</v>
      </c>
    </row>
    <row r="175" spans="1:32" s="94" customFormat="1">
      <c r="B175" s="73" t="s">
        <v>37</v>
      </c>
      <c r="C175" s="69">
        <v>358</v>
      </c>
      <c r="D175" s="70">
        <v>40442</v>
      </c>
      <c r="E175" s="95">
        <v>2</v>
      </c>
      <c r="F175" s="30">
        <v>65.263888888888886</v>
      </c>
      <c r="G175" s="66"/>
      <c r="H175" s="100"/>
      <c r="I175" s="69">
        <v>770</v>
      </c>
      <c r="J175" s="95">
        <v>660</v>
      </c>
      <c r="K175" s="32">
        <f t="shared" si="63"/>
        <v>1.1666666666666667</v>
      </c>
      <c r="L175" s="98">
        <v>39</v>
      </c>
      <c r="M175" s="98">
        <v>39</v>
      </c>
      <c r="N175" s="74">
        <f t="shared" si="64"/>
        <v>1.5910646070264991</v>
      </c>
      <c r="O175" s="55">
        <f t="shared" si="64"/>
        <v>1.5910646070264991</v>
      </c>
      <c r="P175" s="56">
        <f t="shared" si="65"/>
        <v>0</v>
      </c>
      <c r="Q175" s="95">
        <v>0</v>
      </c>
      <c r="R175" s="93">
        <v>5.2826089999999999</v>
      </c>
      <c r="S175" s="99">
        <v>710</v>
      </c>
      <c r="T175" s="34">
        <f t="shared" si="42"/>
        <v>2.8512583487190755</v>
      </c>
      <c r="U175" s="34">
        <f t="shared" si="66"/>
        <v>2.6403375153857422</v>
      </c>
      <c r="V175" s="65">
        <v>398</v>
      </c>
      <c r="W175" s="36">
        <v>67</v>
      </c>
      <c r="X175" s="37">
        <f t="shared" si="67"/>
        <v>0.16834170854271358</v>
      </c>
      <c r="Y175" s="64">
        <v>1194</v>
      </c>
      <c r="Z175" s="64">
        <v>431</v>
      </c>
      <c r="AA175" s="37">
        <f t="shared" si="70"/>
        <v>1.6473317865429233</v>
      </c>
      <c r="AB175" s="37">
        <f t="shared" si="69"/>
        <v>0.92343387470997684</v>
      </c>
      <c r="AC175" s="64">
        <v>2042</v>
      </c>
      <c r="AD175" s="64">
        <v>12771</v>
      </c>
      <c r="AE175" s="64">
        <v>703</v>
      </c>
      <c r="AF175" s="64">
        <v>569</v>
      </c>
    </row>
    <row r="176" spans="1:32" s="108" customFormat="1" ht="0.75" customHeight="1">
      <c r="A176" s="14"/>
      <c r="B176" s="90"/>
      <c r="C176" s="49"/>
      <c r="D176" s="101"/>
      <c r="E176" s="102"/>
      <c r="F176" s="103"/>
      <c r="G176" s="102"/>
      <c r="H176" s="104"/>
      <c r="I176" s="102"/>
      <c r="J176" s="102"/>
      <c r="K176" s="105"/>
      <c r="L176" s="106"/>
      <c r="M176" s="106"/>
      <c r="N176" s="102"/>
      <c r="O176" s="102"/>
      <c r="P176" s="102"/>
      <c r="Q176" s="102"/>
      <c r="R176" s="107"/>
      <c r="S176" s="102"/>
      <c r="T176" s="107"/>
      <c r="U176" s="107"/>
      <c r="V176" s="20"/>
      <c r="W176" s="21"/>
      <c r="X176" s="22"/>
      <c r="Y176" s="23"/>
      <c r="Z176" s="23"/>
      <c r="AA176" s="23"/>
      <c r="AB176" s="23"/>
      <c r="AC176" s="23"/>
      <c r="AD176" s="23"/>
      <c r="AE176" s="23"/>
      <c r="AF176" s="2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ublic Data File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ce, Richard W</dc:creator>
  <cp:lastModifiedBy>Price, Richard W</cp:lastModifiedBy>
  <dcterms:created xsi:type="dcterms:W3CDTF">2014-09-19T18:02:08Z</dcterms:created>
  <dcterms:modified xsi:type="dcterms:W3CDTF">2014-11-18T17:22:57Z</dcterms:modified>
</cp:coreProperties>
</file>